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jungwoolee/Library/Mobile Documents/com~apple~CloudDocs/Manuscripts/Manuscript completed/Nature Communication_DBP Osteo Assay (Yongkuk Park)/Revision_Final/"/>
    </mc:Choice>
  </mc:AlternateContent>
  <xr:revisionPtr revIDLastSave="0" documentId="8_{461A04BE-7ED8-3D4B-AE83-3E344DF4E2C2}" xr6:coauthVersionLast="47" xr6:coauthVersionMax="47" xr10:uidLastSave="{00000000-0000-0000-0000-000000000000}"/>
  <bookViews>
    <workbookView xWindow="5520" yWindow="-17060" windowWidth="31260" windowHeight="14600" activeTab="8" xr2:uid="{00000000-000D-0000-FFFF-FFFF00000000}"/>
  </bookViews>
  <sheets>
    <sheet name="Fig 2" sheetId="1" r:id="rId1"/>
    <sheet name="Fig 3" sheetId="2" r:id="rId2"/>
    <sheet name="Fig 4" sheetId="3" r:id="rId3"/>
    <sheet name="Fig 5" sheetId="4" r:id="rId4"/>
    <sheet name="Fig 6" sheetId="5" r:id="rId5"/>
    <sheet name="Fig 7" sheetId="6" r:id="rId6"/>
    <sheet name="Fig 8" sheetId="7" r:id="rId7"/>
    <sheet name="Fig S2" sheetId="8" r:id="rId8"/>
    <sheet name="Fig S4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FF1NL8XrS5yZ3Og9Y7dmiTyKnOk66AbSvQVBdHNqzfQ="/>
    </ext>
  </extLst>
</workbook>
</file>

<file path=xl/calcChain.xml><?xml version="1.0" encoding="utf-8"?>
<calcChain xmlns="http://schemas.openxmlformats.org/spreadsheetml/2006/main">
  <c r="B20" i="9" l="1"/>
  <c r="B21" i="9" s="1"/>
  <c r="B22" i="9" s="1"/>
  <c r="B23" i="9" s="1"/>
  <c r="B24" i="9" s="1"/>
  <c r="B25" i="9" s="1"/>
  <c r="B26" i="9" s="1"/>
  <c r="B27" i="9" s="1"/>
  <c r="B28" i="9" s="1"/>
</calcChain>
</file>

<file path=xl/sharedStrings.xml><?xml version="1.0" encoding="utf-8"?>
<sst xmlns="http://schemas.openxmlformats.org/spreadsheetml/2006/main" count="175" uniqueCount="83">
  <si>
    <t>Intact</t>
  </si>
  <si>
    <t>Before</t>
  </si>
  <si>
    <t>After</t>
  </si>
  <si>
    <t>Thickness</t>
  </si>
  <si>
    <t>Fig 3C</t>
  </si>
  <si>
    <t>Fig 3F</t>
  </si>
  <si>
    <t>TCP</t>
  </si>
  <si>
    <t>DBP</t>
  </si>
  <si>
    <t>BP</t>
  </si>
  <si>
    <t>BD</t>
  </si>
  <si>
    <t>HP</t>
  </si>
  <si>
    <t>Day</t>
  </si>
  <si>
    <t>Fig 3G</t>
  </si>
  <si>
    <t xml:space="preserve">DBP </t>
  </si>
  <si>
    <t>RdBP</t>
  </si>
  <si>
    <t>Bone disc</t>
  </si>
  <si>
    <t>Fig 4E</t>
  </si>
  <si>
    <t>Col-TCP</t>
  </si>
  <si>
    <t>MD</t>
  </si>
  <si>
    <t>Fig 4I</t>
  </si>
  <si>
    <t>Fig 5B, i</t>
  </si>
  <si>
    <t>Fig 5B, ii</t>
  </si>
  <si>
    <t>Con</t>
  </si>
  <si>
    <t>VD3+PGE2</t>
  </si>
  <si>
    <t>Fig 6D, i</t>
  </si>
  <si>
    <t>Fig 6D, ii</t>
  </si>
  <si>
    <t>Fig 6D, iii</t>
  </si>
  <si>
    <t>Fusion</t>
  </si>
  <si>
    <t>Fission</t>
  </si>
  <si>
    <t>Apoptosis</t>
  </si>
  <si>
    <t>Fisssion</t>
  </si>
  <si>
    <t>72-96</t>
  </si>
  <si>
    <t>96-120</t>
  </si>
  <si>
    <t>120-144</t>
  </si>
  <si>
    <t>144-168</t>
  </si>
  <si>
    <t>168-192</t>
  </si>
  <si>
    <t>Fig 6E, i</t>
  </si>
  <si>
    <t>Fig 6E, ii</t>
  </si>
  <si>
    <t>Fig 6F, ii</t>
  </si>
  <si>
    <t>OC only</t>
  </si>
  <si>
    <t>OB+OC</t>
  </si>
  <si>
    <t>Fig 7E, ii</t>
  </si>
  <si>
    <t>Fig 7G, ii</t>
  </si>
  <si>
    <t>Control</t>
  </si>
  <si>
    <t>OS680</t>
  </si>
  <si>
    <t>Fig 7F</t>
  </si>
  <si>
    <t>Fig 8B,ii</t>
  </si>
  <si>
    <t>Fig 8D,ii</t>
  </si>
  <si>
    <t>Fig 8E, ii</t>
  </si>
  <si>
    <t>Fig 8F, ii</t>
  </si>
  <si>
    <t>Zol</t>
  </si>
  <si>
    <t>Fig S2</t>
  </si>
  <si>
    <t>Fig S4, iii</t>
  </si>
  <si>
    <t>Fig S4, v</t>
  </si>
  <si>
    <t>Partial</t>
  </si>
  <si>
    <t>Full</t>
  </si>
  <si>
    <t>FL Intensity (a.u.)</t>
  </si>
  <si>
    <t>Fig 2A, iii Radipgraphy Intensity (a.u.)</t>
  </si>
  <si>
    <t>Fig 2D FL Intensity (a.u.)</t>
  </si>
  <si>
    <t>Fig 2E Transparency (%)</t>
  </si>
  <si>
    <t>Fig 2F Stiffness (kN/m)</t>
  </si>
  <si>
    <t>µm</t>
  </si>
  <si>
    <t>Number of OB / mm2</t>
  </si>
  <si>
    <t>Transmiitance (%)</t>
  </si>
  <si>
    <t>OC size (x10^3 µm^2)</t>
  </si>
  <si>
    <t>Fig 4G, ii A ratio of actin ring and OC diameter</t>
  </si>
  <si>
    <t>Hour</t>
  </si>
  <si>
    <t>Resorbed area (%)</t>
  </si>
  <si>
    <t>Fig 4E, inner pannel (x10^3 µm^2)</t>
  </si>
  <si>
    <t>OPG (ng/ml)</t>
  </si>
  <si>
    <t>RANKL (ng/ml)</t>
  </si>
  <si>
    <t>OC Size (1x10^3 µm^2)</t>
  </si>
  <si>
    <t>Event number / mm2</t>
  </si>
  <si>
    <t>Comparative cellular event ratios</t>
  </si>
  <si>
    <t>Apoptotic cell / mm2</t>
  </si>
  <si>
    <t>Life Span (Hr)</t>
  </si>
  <si>
    <t xml:space="preserve">Fig 7E, I </t>
  </si>
  <si>
    <t>OC number / mm2</t>
  </si>
  <si>
    <t>OC size (1x10^3 µm2)</t>
  </si>
  <si>
    <t>hOC size (1x10^3 µm2)</t>
  </si>
  <si>
    <t>hOC number per mm2</t>
  </si>
  <si>
    <t>Resorbed Mineral Area (%)</t>
  </si>
  <si>
    <t>OC Size (x10^3 µ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13"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name val="Calibri"/>
    </font>
    <font>
      <sz val="12"/>
      <color rgb="FF000000"/>
      <name val="Calibri"/>
    </font>
    <font>
      <sz val="12"/>
      <color theme="1"/>
      <name val="Calibri"/>
      <scheme val="minor"/>
    </font>
    <font>
      <sz val="12"/>
      <color rgb="FFFF0000"/>
      <name val="Calibri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sz val="10"/>
      <color theme="1"/>
      <name val="Arial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0" fontId="9" fillId="2" borderId="2" xfId="0" applyFont="1" applyFill="1" applyBorder="1" applyAlignment="1">
      <alignment horizontal="center"/>
    </xf>
    <xf numFmtId="0" fontId="9" fillId="0" borderId="9" xfId="0" applyFont="1" applyBorder="1"/>
    <xf numFmtId="0" fontId="7" fillId="0" borderId="9" xfId="0" applyFont="1" applyBorder="1"/>
    <xf numFmtId="0" fontId="0" fillId="0" borderId="9" xfId="0" applyBorder="1"/>
    <xf numFmtId="0" fontId="9" fillId="2" borderId="9" xfId="0" applyFont="1" applyFill="1" applyBorder="1" applyAlignment="1">
      <alignment horizontal="center"/>
    </xf>
    <xf numFmtId="0" fontId="2" fillId="0" borderId="9" xfId="0" applyFont="1" applyBorder="1"/>
    <xf numFmtId="0" fontId="9" fillId="2" borderId="1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1" fillId="0" borderId="9" xfId="0" applyFont="1" applyBorder="1"/>
    <xf numFmtId="0" fontId="7" fillId="0" borderId="7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3" fillId="0" borderId="9" xfId="0" applyFont="1" applyBorder="1"/>
    <xf numFmtId="0" fontId="9" fillId="2" borderId="9" xfId="0" applyFont="1" applyFill="1" applyBorder="1"/>
    <xf numFmtId="166" fontId="2" fillId="0" borderId="9" xfId="0" applyNumberFormat="1" applyFont="1" applyBorder="1"/>
    <xf numFmtId="2" fontId="2" fillId="0" borderId="9" xfId="0" applyNumberFormat="1" applyFont="1" applyBorder="1"/>
    <xf numFmtId="0" fontId="9" fillId="0" borderId="9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1" xfId="0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8" fillId="0" borderId="9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left"/>
    </xf>
    <xf numFmtId="0" fontId="7" fillId="0" borderId="9" xfId="0" applyFont="1" applyFill="1" applyBorder="1" applyAlignment="1">
      <alignment horizontal="left"/>
    </xf>
    <xf numFmtId="0" fontId="9" fillId="2" borderId="9" xfId="0" applyFont="1" applyFill="1" applyBorder="1" applyAlignment="1">
      <alignment horizontal="center"/>
    </xf>
    <xf numFmtId="0" fontId="10" fillId="2" borderId="9" xfId="0" applyFont="1" applyFill="1" applyBorder="1"/>
    <xf numFmtId="0" fontId="9" fillId="0" borderId="1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0" fillId="2" borderId="9" xfId="0" applyFont="1" applyFill="1" applyBorder="1" applyAlignment="1">
      <alignment horizontal="center"/>
    </xf>
    <xf numFmtId="2" fontId="0" fillId="0" borderId="0" xfId="0" applyNumberFormat="1"/>
    <xf numFmtId="2" fontId="2" fillId="0" borderId="4" xfId="0" applyNumberFormat="1" applyFont="1" applyBorder="1"/>
    <xf numFmtId="2" fontId="2" fillId="0" borderId="0" xfId="0" applyNumberFormat="1" applyFont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7" fillId="0" borderId="9" xfId="0" applyFont="1" applyBorder="1" applyAlignment="1">
      <alignment horizontal="left"/>
    </xf>
    <xf numFmtId="2" fontId="4" fillId="0" borderId="9" xfId="0" applyNumberFormat="1" applyFont="1" applyBorder="1"/>
    <xf numFmtId="0" fontId="11" fillId="2" borderId="9" xfId="0" applyFont="1" applyFill="1" applyBorder="1" applyAlignment="1">
      <alignment horizontal="center" vertical="center" textRotation="1"/>
    </xf>
    <xf numFmtId="0" fontId="11" fillId="2" borderId="9" xfId="0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 vertical="center" textRotation="1"/>
    </xf>
    <xf numFmtId="0" fontId="1" fillId="0" borderId="9" xfId="0" applyFont="1" applyFill="1" applyBorder="1"/>
    <xf numFmtId="0" fontId="9" fillId="0" borderId="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1" fillId="2" borderId="9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7" fillId="0" borderId="13" xfId="0" applyFont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9" fillId="2" borderId="11" xfId="0" applyFont="1" applyFill="1" applyBorder="1" applyAlignment="1">
      <alignment horizontal="center"/>
    </xf>
    <xf numFmtId="0" fontId="9" fillId="2" borderId="13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2" fontId="5" fillId="0" borderId="9" xfId="0" applyNumberFormat="1" applyFont="1" applyBorder="1"/>
    <xf numFmtId="0" fontId="9" fillId="0" borderId="9" xfId="0" applyFont="1" applyFill="1" applyBorder="1"/>
    <xf numFmtId="0" fontId="7" fillId="0" borderId="9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left"/>
    </xf>
    <xf numFmtId="0" fontId="7" fillId="0" borderId="13" xfId="0" applyFont="1" applyFill="1" applyBorder="1" applyAlignment="1">
      <alignment horizontal="left"/>
    </xf>
    <xf numFmtId="0" fontId="12" fillId="2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000"/>
  <sheetViews>
    <sheetView workbookViewId="0">
      <selection activeCell="K32" sqref="K32"/>
    </sheetView>
  </sheetViews>
  <sheetFormatPr baseColWidth="10" defaultColWidth="11.1640625" defaultRowHeight="15" customHeight="1"/>
  <cols>
    <col min="1" max="2" width="10.5" customWidth="1"/>
    <col min="3" max="3" width="12.1640625" customWidth="1"/>
    <col min="4" max="4" width="13.33203125" customWidth="1"/>
    <col min="5" max="7" width="10.5" customWidth="1"/>
    <col min="8" max="8" width="10.1640625" customWidth="1"/>
    <col min="9" max="26" width="10.5" customWidth="1"/>
  </cols>
  <sheetData>
    <row r="1" spans="2:8" ht="15.75" customHeight="1"/>
    <row r="2" spans="2:8" ht="15.75" customHeight="1">
      <c r="B2" s="21" t="s">
        <v>57</v>
      </c>
      <c r="C2" s="22"/>
      <c r="D2" s="23"/>
      <c r="G2" s="5" t="s">
        <v>58</v>
      </c>
      <c r="H2" s="6"/>
    </row>
    <row r="3" spans="2:8" ht="15.75" customHeight="1">
      <c r="B3" s="8" t="s">
        <v>0</v>
      </c>
      <c r="C3" s="8" t="s">
        <v>54</v>
      </c>
      <c r="D3" s="8" t="s">
        <v>55</v>
      </c>
      <c r="G3" s="8" t="s">
        <v>1</v>
      </c>
      <c r="H3" s="8" t="s">
        <v>2</v>
      </c>
    </row>
    <row r="4" spans="2:8" ht="15.75" customHeight="1">
      <c r="B4" s="18">
        <v>226.71333000000001</v>
      </c>
      <c r="C4" s="18">
        <v>119.37444000000001</v>
      </c>
      <c r="D4" s="18">
        <v>33.40889</v>
      </c>
      <c r="G4" s="18">
        <v>24.59111</v>
      </c>
      <c r="H4" s="18">
        <v>3.89778</v>
      </c>
    </row>
    <row r="5" spans="2:8" ht="15.75" customHeight="1">
      <c r="B5" s="18">
        <v>225.32333</v>
      </c>
      <c r="C5" s="18">
        <v>141.56333000000001</v>
      </c>
      <c r="D5" s="18">
        <v>28.61778</v>
      </c>
      <c r="G5" s="18">
        <v>22.766670000000001</v>
      </c>
      <c r="H5" s="18">
        <v>4.86111</v>
      </c>
    </row>
    <row r="6" spans="2:8" ht="15.75" customHeight="1">
      <c r="B6" s="18">
        <v>205.88889</v>
      </c>
      <c r="C6" s="18">
        <v>127.11667</v>
      </c>
      <c r="D6" s="18">
        <v>29.62444</v>
      </c>
      <c r="G6" s="18">
        <v>22.935559999999999</v>
      </c>
      <c r="H6" s="18">
        <v>2.83222</v>
      </c>
    </row>
    <row r="7" spans="2:8" ht="15.75" customHeight="1">
      <c r="B7" s="18">
        <v>215.63667000000001</v>
      </c>
      <c r="C7" s="18">
        <v>148.92444</v>
      </c>
      <c r="D7" s="18">
        <v>30.858889999999999</v>
      </c>
      <c r="G7" s="18">
        <v>22.6</v>
      </c>
      <c r="H7" s="18">
        <v>3.4677799999999999</v>
      </c>
    </row>
    <row r="8" spans="2:8" ht="15.75" customHeight="1">
      <c r="B8" s="18">
        <v>202.93556000000001</v>
      </c>
      <c r="C8" s="18">
        <v>126.01889</v>
      </c>
      <c r="D8" s="18">
        <v>33.606670000000001</v>
      </c>
      <c r="G8" s="18">
        <v>26.587779999999999</v>
      </c>
      <c r="H8" s="18">
        <v>4.5155599999999998</v>
      </c>
    </row>
    <row r="9" spans="2:8" ht="15.75" customHeight="1">
      <c r="G9" s="18">
        <v>27.16667</v>
      </c>
      <c r="H9" s="18">
        <v>4.6044400000000003</v>
      </c>
    </row>
    <row r="10" spans="2:8" ht="15.75" customHeight="1">
      <c r="G10" s="18">
        <v>22.774439999999998</v>
      </c>
      <c r="H10" s="18">
        <v>5.53444</v>
      </c>
    </row>
    <row r="11" spans="2:8" ht="15.75" customHeight="1">
      <c r="G11" s="18">
        <v>23.161110000000001</v>
      </c>
      <c r="H11" s="18">
        <v>5.1133300000000004</v>
      </c>
    </row>
    <row r="12" spans="2:8" ht="15.75" customHeight="1">
      <c r="G12" s="18">
        <v>25.88111</v>
      </c>
      <c r="H12" s="18">
        <v>5.8688900000000004</v>
      </c>
    </row>
    <row r="13" spans="2:8" ht="15.75" customHeight="1">
      <c r="G13" s="18">
        <v>24.325559999999999</v>
      </c>
      <c r="H13" s="18">
        <v>3.3222200000000002</v>
      </c>
    </row>
    <row r="14" spans="2:8" ht="15.75" customHeight="1"/>
    <row r="15" spans="2:8" ht="15.75" customHeight="1"/>
    <row r="16" spans="2:8" ht="15.75" customHeight="1"/>
    <row r="17" spans="2:10" ht="15.75" customHeight="1"/>
    <row r="18" spans="2:10" ht="15.75" customHeight="1"/>
    <row r="19" spans="2:10" ht="15.75" customHeight="1">
      <c r="B19" s="24" t="s">
        <v>59</v>
      </c>
      <c r="C19" s="25"/>
      <c r="D19" s="25"/>
      <c r="E19" s="26"/>
      <c r="G19" s="24" t="s">
        <v>60</v>
      </c>
      <c r="H19" s="25"/>
      <c r="I19" s="25"/>
      <c r="J19" s="26"/>
    </row>
    <row r="20" spans="2:10" ht="15.75" customHeight="1">
      <c r="B20" s="8" t="s">
        <v>3</v>
      </c>
      <c r="C20" s="8">
        <v>20</v>
      </c>
      <c r="D20" s="8">
        <v>50</v>
      </c>
      <c r="E20" s="8">
        <v>100</v>
      </c>
      <c r="G20" s="16" t="s">
        <v>3</v>
      </c>
      <c r="H20" s="8">
        <v>20</v>
      </c>
      <c r="I20" s="8">
        <v>100</v>
      </c>
      <c r="J20" s="8">
        <v>200</v>
      </c>
    </row>
    <row r="21" spans="2:10" ht="15.75" customHeight="1">
      <c r="B21" s="27" t="s">
        <v>61</v>
      </c>
      <c r="C21" s="18">
        <v>86.099375218460068</v>
      </c>
      <c r="D21" s="18">
        <v>75.33555637337173</v>
      </c>
      <c r="E21" s="18">
        <v>62.661386467233527</v>
      </c>
      <c r="G21" s="27" t="s">
        <v>61</v>
      </c>
      <c r="H21" s="18">
        <v>5.6113233945291681</v>
      </c>
      <c r="I21" s="18">
        <v>28.056616972645841</v>
      </c>
      <c r="J21" s="18">
        <v>56.113233945291682</v>
      </c>
    </row>
    <row r="22" spans="2:10" ht="15.75" customHeight="1">
      <c r="B22" s="15"/>
      <c r="C22" s="18">
        <v>88.307990041856272</v>
      </c>
      <c r="D22" s="18">
        <v>70.469306896714684</v>
      </c>
      <c r="E22" s="18">
        <v>59.566214352901035</v>
      </c>
      <c r="G22" s="15"/>
      <c r="H22" s="18">
        <v>5.6113233945291681</v>
      </c>
      <c r="I22" s="18">
        <v>28.056616972645841</v>
      </c>
      <c r="J22" s="18">
        <v>56.113233945291682</v>
      </c>
    </row>
    <row r="23" spans="2:10" ht="15.75" customHeight="1">
      <c r="B23" s="15"/>
      <c r="C23" s="18">
        <v>92.896638677993622</v>
      </c>
      <c r="D23" s="18">
        <v>76.913044028660963</v>
      </c>
      <c r="E23" s="18">
        <v>63.386971125692696</v>
      </c>
      <c r="G23" s="15"/>
      <c r="H23" s="18">
        <v>6.9368992373333347</v>
      </c>
      <c r="I23" s="18">
        <v>34.684496186666678</v>
      </c>
      <c r="J23" s="18">
        <v>69.368992373333356</v>
      </c>
    </row>
    <row r="24" spans="2:10" ht="15.75" customHeight="1"/>
    <row r="25" spans="2:10" ht="15.75" customHeight="1"/>
    <row r="26" spans="2:10" ht="15.75" customHeight="1"/>
    <row r="27" spans="2:10" ht="15.75" customHeight="1"/>
    <row r="28" spans="2:10" ht="15.75" customHeight="1"/>
    <row r="29" spans="2:10" ht="15.75" customHeight="1"/>
    <row r="30" spans="2:10" ht="15.75" customHeight="1"/>
    <row r="31" spans="2:10" ht="15.75" customHeight="1"/>
    <row r="32" spans="2:10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B21:B23"/>
    <mergeCell ref="G21:G23"/>
    <mergeCell ref="B2:D2"/>
    <mergeCell ref="B19:E19"/>
    <mergeCell ref="G19:J19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1000"/>
  <sheetViews>
    <sheetView workbookViewId="0">
      <selection activeCell="F29" sqref="F29"/>
    </sheetView>
  </sheetViews>
  <sheetFormatPr baseColWidth="10" defaultColWidth="11.1640625" defaultRowHeight="15" customHeight="1"/>
  <cols>
    <col min="1" max="26" width="10.5" customWidth="1"/>
  </cols>
  <sheetData>
    <row r="1" spans="2:14" ht="15.75" customHeight="1"/>
    <row r="2" spans="2:14" ht="15.75" customHeight="1">
      <c r="B2" s="28" t="s">
        <v>4</v>
      </c>
      <c r="C2" s="29" t="s">
        <v>62</v>
      </c>
      <c r="D2" s="29"/>
      <c r="E2" s="29"/>
      <c r="F2" s="29"/>
      <c r="I2" s="5" t="s">
        <v>5</v>
      </c>
      <c r="J2" s="14" t="s">
        <v>56</v>
      </c>
      <c r="K2" s="14"/>
      <c r="L2" s="14"/>
      <c r="M2" s="14"/>
    </row>
    <row r="3" spans="2:14" ht="15.75" customHeight="1">
      <c r="B3" s="8" t="s">
        <v>6</v>
      </c>
      <c r="C3" s="8" t="s">
        <v>7</v>
      </c>
      <c r="D3" s="8" t="s">
        <v>8</v>
      </c>
      <c r="E3" s="8" t="s">
        <v>9</v>
      </c>
      <c r="F3" s="8" t="s">
        <v>10</v>
      </c>
      <c r="I3" s="16"/>
      <c r="J3" s="30" t="s">
        <v>6</v>
      </c>
      <c r="K3" s="31"/>
      <c r="L3" s="31"/>
      <c r="M3" s="31"/>
      <c r="N3" s="1"/>
    </row>
    <row r="4" spans="2:14" ht="15.75" customHeight="1">
      <c r="B4" s="9">
        <v>1289</v>
      </c>
      <c r="C4" s="9">
        <v>1204</v>
      </c>
      <c r="D4" s="9">
        <v>1304</v>
      </c>
      <c r="E4" s="9">
        <v>885</v>
      </c>
      <c r="F4" s="9">
        <v>132.75</v>
      </c>
      <c r="I4" s="8" t="s">
        <v>11</v>
      </c>
      <c r="J4" s="8">
        <v>0</v>
      </c>
      <c r="K4" s="8">
        <v>3</v>
      </c>
      <c r="L4" s="8">
        <v>5</v>
      </c>
      <c r="M4" s="8">
        <v>7</v>
      </c>
      <c r="N4" s="1"/>
    </row>
    <row r="5" spans="2:14" ht="15.75" customHeight="1">
      <c r="B5" s="9">
        <v>1424</v>
      </c>
      <c r="C5" s="9">
        <v>1432</v>
      </c>
      <c r="D5" s="9">
        <v>1244</v>
      </c>
      <c r="E5" s="9">
        <v>563</v>
      </c>
      <c r="F5" s="9">
        <v>152</v>
      </c>
      <c r="I5" s="9"/>
      <c r="J5" s="18">
        <v>0.10418249999999984</v>
      </c>
      <c r="K5" s="18">
        <v>0.82680199999999981</v>
      </c>
      <c r="L5" s="18">
        <v>1.1834519999999999</v>
      </c>
      <c r="M5" s="18">
        <v>3.5731824999999997</v>
      </c>
    </row>
    <row r="6" spans="2:14" ht="15.75" customHeight="1">
      <c r="B6" s="9">
        <v>1131</v>
      </c>
      <c r="C6" s="9">
        <v>1455</v>
      </c>
      <c r="D6" s="9">
        <v>1323</v>
      </c>
      <c r="E6" s="9">
        <v>910</v>
      </c>
      <c r="F6" s="9">
        <v>157.75</v>
      </c>
      <c r="I6" s="9"/>
      <c r="J6" s="18">
        <v>0.13856249999999992</v>
      </c>
      <c r="K6" s="18">
        <v>0.88555200000000012</v>
      </c>
      <c r="L6" s="18">
        <v>1.802702</v>
      </c>
      <c r="M6" s="18">
        <v>3.5785225000000001</v>
      </c>
    </row>
    <row r="7" spans="2:14" ht="15.75" customHeight="1">
      <c r="B7" s="9">
        <v>1333</v>
      </c>
      <c r="C7" s="9">
        <v>1395</v>
      </c>
      <c r="D7" s="9">
        <v>1182</v>
      </c>
      <c r="E7" s="9">
        <v>805</v>
      </c>
      <c r="F7" s="9">
        <v>146</v>
      </c>
      <c r="I7" s="9"/>
      <c r="J7" s="18">
        <v>0</v>
      </c>
      <c r="K7" s="18">
        <v>0.99587199999999987</v>
      </c>
      <c r="L7" s="18">
        <v>1.913862</v>
      </c>
      <c r="M7" s="18">
        <v>3.6213524999999995</v>
      </c>
    </row>
    <row r="8" spans="2:14" ht="15.75" customHeight="1">
      <c r="B8" s="9">
        <v>1385</v>
      </c>
      <c r="C8" s="9">
        <v>1226</v>
      </c>
      <c r="D8" s="9">
        <v>1221</v>
      </c>
      <c r="E8" s="9">
        <v>596</v>
      </c>
      <c r="F8" s="9">
        <v>163.75</v>
      </c>
      <c r="I8" s="9"/>
      <c r="J8" s="18">
        <v>4.4972499999999638E-2</v>
      </c>
      <c r="K8" s="18">
        <v>0.95233200000000018</v>
      </c>
      <c r="L8" s="18">
        <v>2.2219319999999998</v>
      </c>
      <c r="M8" s="18">
        <v>3.5043924999999998</v>
      </c>
    </row>
    <row r="9" spans="2:14" ht="15.75" customHeight="1">
      <c r="B9" s="9">
        <v>1561</v>
      </c>
      <c r="C9" s="9">
        <v>1506</v>
      </c>
      <c r="D9" s="9">
        <v>1373</v>
      </c>
      <c r="E9" s="9">
        <v>659</v>
      </c>
      <c r="F9" s="9">
        <v>148</v>
      </c>
      <c r="I9" s="9"/>
      <c r="J9" s="18">
        <v>1.6362499999999613E-2</v>
      </c>
      <c r="K9" s="18">
        <v>0.96350200000000008</v>
      </c>
      <c r="L9" s="18">
        <v>2.2020720000000003</v>
      </c>
      <c r="M9" s="18">
        <v>3.7563124999999999</v>
      </c>
    </row>
    <row r="10" spans="2:14" ht="15.75" customHeight="1">
      <c r="B10" s="9">
        <v>1427</v>
      </c>
      <c r="C10" s="9">
        <v>1397</v>
      </c>
      <c r="D10" s="9">
        <v>1256</v>
      </c>
      <c r="E10" s="9">
        <v>773</v>
      </c>
      <c r="F10" s="9">
        <v>172</v>
      </c>
      <c r="I10" s="9"/>
      <c r="J10" s="18">
        <v>0</v>
      </c>
      <c r="K10" s="18">
        <v>1.1169519999999999</v>
      </c>
      <c r="L10" s="18">
        <v>2.2161520000000001</v>
      </c>
      <c r="M10" s="18">
        <v>3.5888225</v>
      </c>
    </row>
    <row r="11" spans="2:14" ht="15.75" customHeight="1">
      <c r="B11" s="9">
        <v>1329</v>
      </c>
      <c r="C11" s="9">
        <v>1604</v>
      </c>
      <c r="D11" s="9">
        <v>1484</v>
      </c>
      <c r="E11" s="9">
        <v>812</v>
      </c>
      <c r="F11" s="9">
        <v>138.5</v>
      </c>
      <c r="I11" s="9"/>
      <c r="J11" s="18">
        <v>2.9442499999999594E-2</v>
      </c>
      <c r="K11" s="18">
        <v>1.0177420000000001</v>
      </c>
      <c r="L11" s="18">
        <v>2.4022819999999996</v>
      </c>
      <c r="M11" s="18">
        <v>3.6514125000000002</v>
      </c>
    </row>
    <row r="12" spans="2:14" ht="15.75" customHeight="1">
      <c r="B12" s="9">
        <v>1541</v>
      </c>
      <c r="C12" s="9">
        <v>1571</v>
      </c>
      <c r="D12" s="9">
        <v>1274</v>
      </c>
      <c r="E12" s="9">
        <v>630</v>
      </c>
      <c r="F12" s="9">
        <v>153</v>
      </c>
      <c r="I12" s="9"/>
      <c r="J12" s="18">
        <v>0.10508249999999997</v>
      </c>
      <c r="K12" s="18">
        <v>1.0011019999999999</v>
      </c>
      <c r="L12" s="18">
        <v>2.1292920000000004</v>
      </c>
      <c r="M12" s="18">
        <v>3.4325225000000001</v>
      </c>
    </row>
    <row r="13" spans="2:14" ht="15.75" customHeight="1">
      <c r="B13" s="9">
        <v>1384</v>
      </c>
      <c r="C13" s="9">
        <v>1394</v>
      </c>
      <c r="D13" s="9">
        <v>1344</v>
      </c>
      <c r="E13" s="9">
        <v>625</v>
      </c>
      <c r="F13" s="9">
        <v>176</v>
      </c>
      <c r="I13" s="16"/>
      <c r="J13" s="30" t="s">
        <v>7</v>
      </c>
      <c r="K13" s="31"/>
      <c r="L13" s="31"/>
      <c r="M13" s="31"/>
    </row>
    <row r="14" spans="2:14" ht="15.75" customHeight="1">
      <c r="I14" s="8" t="s">
        <v>11</v>
      </c>
      <c r="J14" s="8">
        <v>0</v>
      </c>
      <c r="K14" s="8">
        <v>3</v>
      </c>
      <c r="L14" s="8">
        <v>5</v>
      </c>
      <c r="M14" s="8">
        <v>7</v>
      </c>
    </row>
    <row r="15" spans="2:14" ht="15.75" customHeight="1">
      <c r="I15" s="9"/>
      <c r="J15" s="18">
        <v>2.0000000000000002E-5</v>
      </c>
      <c r="K15" s="18">
        <v>9.6980500000000003</v>
      </c>
      <c r="L15" s="18">
        <v>18.4389</v>
      </c>
      <c r="M15" s="18">
        <v>24.835460000000001</v>
      </c>
    </row>
    <row r="16" spans="2:14" ht="15.75" customHeight="1">
      <c r="I16" s="9"/>
      <c r="J16" s="18">
        <v>1.0000000000000001E-5</v>
      </c>
      <c r="K16" s="18">
        <v>10.551489999999999</v>
      </c>
      <c r="L16" s="18">
        <v>15.68694</v>
      </c>
      <c r="M16" s="18">
        <v>23.726800000000001</v>
      </c>
    </row>
    <row r="17" spans="2:13" ht="15.75" customHeight="1">
      <c r="B17" s="12" t="s">
        <v>12</v>
      </c>
      <c r="C17" s="14" t="s">
        <v>63</v>
      </c>
      <c r="D17" s="14"/>
      <c r="I17" s="9"/>
      <c r="J17" s="18">
        <v>1.0000000000000001E-5</v>
      </c>
      <c r="K17" s="18">
        <v>10.14592</v>
      </c>
      <c r="L17" s="18">
        <v>19.26191</v>
      </c>
      <c r="M17" s="18">
        <v>25.075959999999998</v>
      </c>
    </row>
    <row r="18" spans="2:13" ht="15.75" customHeight="1">
      <c r="B18" s="8" t="s">
        <v>13</v>
      </c>
      <c r="C18" s="8" t="s">
        <v>14</v>
      </c>
      <c r="D18" s="8" t="s">
        <v>15</v>
      </c>
      <c r="I18" s="9"/>
      <c r="J18" s="18">
        <v>5.0000000000000002E-5</v>
      </c>
      <c r="K18" s="18">
        <v>9.5728100000000005</v>
      </c>
      <c r="L18" s="18">
        <v>14.777480000000001</v>
      </c>
      <c r="M18" s="18">
        <v>28.90624</v>
      </c>
    </row>
    <row r="19" spans="2:13" ht="15.75" customHeight="1">
      <c r="B19" s="18">
        <v>86.496639012046145</v>
      </c>
      <c r="C19" s="18">
        <v>45.081590781443822</v>
      </c>
      <c r="D19" s="18">
        <v>5.1522773401970419</v>
      </c>
      <c r="I19" s="9"/>
      <c r="J19" s="18">
        <v>8.5999999999999998E-4</v>
      </c>
      <c r="K19" s="18">
        <v>10.37791</v>
      </c>
      <c r="L19" s="18">
        <v>18.898910000000001</v>
      </c>
      <c r="M19" s="18">
        <v>28.410620000000002</v>
      </c>
    </row>
    <row r="20" spans="2:13" ht="15.75" customHeight="1">
      <c r="B20" s="18">
        <v>84.527735130149921</v>
      </c>
      <c r="C20" s="18">
        <v>43.450945626294384</v>
      </c>
      <c r="D20" s="18">
        <v>6.26612757259515</v>
      </c>
      <c r="I20" s="9"/>
      <c r="J20" s="18">
        <v>0</v>
      </c>
      <c r="K20" s="18">
        <v>10.34398</v>
      </c>
      <c r="L20" s="18">
        <v>16.563479999999998</v>
      </c>
      <c r="M20" s="18">
        <v>25.636569999999999</v>
      </c>
    </row>
    <row r="21" spans="2:13" ht="15.75" customHeight="1">
      <c r="B21" s="18">
        <v>89.536318317410505</v>
      </c>
      <c r="C21" s="18">
        <v>46.238020423465549</v>
      </c>
      <c r="D21" s="18">
        <v>5.1641545661095645</v>
      </c>
      <c r="I21" s="9"/>
      <c r="J21" s="18">
        <v>0</v>
      </c>
      <c r="K21" s="18">
        <v>9.80307</v>
      </c>
      <c r="L21" s="18">
        <v>20.781389999999998</v>
      </c>
      <c r="M21" s="18">
        <v>24.722809999999999</v>
      </c>
    </row>
    <row r="22" spans="2:13" ht="15.75" customHeight="1">
      <c r="I22" s="9"/>
      <c r="J22" s="18">
        <v>0</v>
      </c>
      <c r="K22" s="18">
        <v>10.251139999999999</v>
      </c>
      <c r="L22" s="18">
        <v>20.48442</v>
      </c>
      <c r="M22" s="18">
        <v>24.351500000000001</v>
      </c>
    </row>
    <row r="23" spans="2:13" ht="15.75" customHeight="1"/>
    <row r="24" spans="2:13" ht="15.75" customHeight="1"/>
    <row r="25" spans="2:13" ht="15.75" customHeight="1"/>
    <row r="26" spans="2:13" ht="15.75" customHeight="1"/>
    <row r="27" spans="2:13" ht="15.75" customHeight="1"/>
    <row r="28" spans="2:13" ht="15.75" customHeight="1"/>
    <row r="29" spans="2:13" ht="15.75" customHeight="1"/>
    <row r="30" spans="2:13" ht="15.75" customHeight="1"/>
    <row r="31" spans="2:13" ht="15.75" customHeight="1"/>
    <row r="32" spans="2:1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C17:D17"/>
    <mergeCell ref="J3:M3"/>
    <mergeCell ref="J13:M13"/>
    <mergeCell ref="C2:F2"/>
    <mergeCell ref="J2:M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P1000"/>
  <sheetViews>
    <sheetView topLeftCell="A11" workbookViewId="0">
      <selection activeCell="F28" sqref="F28"/>
    </sheetView>
  </sheetViews>
  <sheetFormatPr baseColWidth="10" defaultColWidth="11.1640625" defaultRowHeight="15" customHeight="1"/>
  <cols>
    <col min="1" max="26" width="10.5" customWidth="1"/>
  </cols>
  <sheetData>
    <row r="1" spans="2:13" ht="15.75" customHeight="1"/>
    <row r="2" spans="2:13" ht="15.75" customHeight="1">
      <c r="B2" s="12" t="s">
        <v>16</v>
      </c>
      <c r="C2" s="42" t="s">
        <v>64</v>
      </c>
      <c r="D2" s="42"/>
      <c r="E2" s="42"/>
      <c r="F2" s="42"/>
      <c r="G2" s="42"/>
      <c r="H2" s="42"/>
      <c r="K2" s="5" t="s">
        <v>68</v>
      </c>
      <c r="L2" s="7"/>
      <c r="M2" s="7"/>
    </row>
    <row r="3" spans="2:13" ht="15.75" customHeight="1">
      <c r="B3" s="8" t="s">
        <v>6</v>
      </c>
      <c r="C3" s="8" t="s">
        <v>17</v>
      </c>
      <c r="D3" s="8" t="s">
        <v>10</v>
      </c>
      <c r="E3" s="8" t="s">
        <v>18</v>
      </c>
      <c r="F3" s="8" t="s">
        <v>9</v>
      </c>
      <c r="G3" s="8" t="s">
        <v>7</v>
      </c>
      <c r="H3" s="8" t="s">
        <v>14</v>
      </c>
      <c r="K3" s="8" t="s">
        <v>11</v>
      </c>
      <c r="L3" s="8">
        <v>7</v>
      </c>
      <c r="M3" s="8">
        <v>14</v>
      </c>
    </row>
    <row r="4" spans="2:13" ht="15.75" customHeight="1">
      <c r="B4" s="18">
        <v>77.000536370464999</v>
      </c>
      <c r="C4" s="43">
        <v>225.8327162553415</v>
      </c>
      <c r="D4" s="18">
        <v>30.561506689853939</v>
      </c>
      <c r="E4" s="18">
        <v>4.527690392652417</v>
      </c>
      <c r="F4" s="18">
        <v>8.567589819414648</v>
      </c>
      <c r="G4" s="18">
        <v>5.8647273143099987</v>
      </c>
      <c r="H4" s="18">
        <v>4.0581438500000013</v>
      </c>
      <c r="K4" s="9"/>
      <c r="L4" s="18">
        <v>5.1755457177239981</v>
      </c>
      <c r="M4" s="18">
        <v>3.5127593883679462</v>
      </c>
    </row>
    <row r="5" spans="2:13" ht="15.75" customHeight="1">
      <c r="B5" s="18">
        <v>40.641158336625011</v>
      </c>
      <c r="C5" s="43">
        <v>25.983476010369301</v>
      </c>
      <c r="D5" s="18">
        <v>27.558935978437667</v>
      </c>
      <c r="E5" s="18">
        <v>3.5613782881859852</v>
      </c>
      <c r="F5" s="18">
        <v>22.886773424586142</v>
      </c>
      <c r="G5" s="18">
        <v>6.5660635104834961</v>
      </c>
      <c r="H5" s="18">
        <v>2.9738959625000003</v>
      </c>
      <c r="K5" s="9"/>
      <c r="L5" s="18">
        <v>1.5959353496644264</v>
      </c>
      <c r="M5" s="18">
        <v>3.4738627582114616</v>
      </c>
    </row>
    <row r="6" spans="2:13" ht="15.75" customHeight="1">
      <c r="B6" s="18">
        <v>48.741177834000005</v>
      </c>
      <c r="C6" s="43">
        <v>65.681299412318381</v>
      </c>
      <c r="D6" s="18">
        <v>48.448198245447706</v>
      </c>
      <c r="E6" s="18">
        <v>3.9795059286412573</v>
      </c>
      <c r="F6" s="18">
        <v>5.4362876754784875</v>
      </c>
      <c r="G6" s="18">
        <v>6.7544634470047056</v>
      </c>
      <c r="H6" s="18">
        <v>4.5222358500000013</v>
      </c>
      <c r="K6" s="9"/>
      <c r="L6" s="18">
        <v>4.2554213608915994</v>
      </c>
      <c r="M6" s="18">
        <v>3.0934154958586628</v>
      </c>
    </row>
    <row r="7" spans="2:13" ht="15.75" customHeight="1">
      <c r="B7" s="18">
        <v>304.49985260704619</v>
      </c>
      <c r="C7" s="43">
        <v>25.96889061024185</v>
      </c>
      <c r="D7" s="18">
        <v>31.013806741055141</v>
      </c>
      <c r="E7" s="18">
        <v>2.9755138272686663</v>
      </c>
      <c r="F7" s="18">
        <v>9.7961913417739606</v>
      </c>
      <c r="G7" s="18">
        <v>2.5683252513854264</v>
      </c>
      <c r="H7" s="18">
        <v>7.650326144000001</v>
      </c>
      <c r="K7" s="9"/>
      <c r="L7" s="18">
        <v>5.3444982308196174</v>
      </c>
      <c r="M7" s="18">
        <v>1.5327296915176629</v>
      </c>
    </row>
    <row r="8" spans="2:13" ht="15.75" customHeight="1">
      <c r="B8" s="18">
        <v>114.76634813600003</v>
      </c>
      <c r="C8" s="43">
        <v>70.597945251986914</v>
      </c>
      <c r="D8" s="18">
        <v>176.19488385094829</v>
      </c>
      <c r="E8" s="18">
        <v>3.8713278801499627</v>
      </c>
      <c r="F8" s="18">
        <v>6.137569386216553</v>
      </c>
      <c r="G8" s="18">
        <v>6.5794340212465263</v>
      </c>
      <c r="H8" s="18">
        <v>5.0491514000000013</v>
      </c>
      <c r="K8" s="9"/>
      <c r="L8" s="18">
        <v>4.6103445952342863</v>
      </c>
      <c r="M8" s="18">
        <v>1.8596960176487942</v>
      </c>
    </row>
    <row r="9" spans="2:13" ht="15.75" customHeight="1">
      <c r="B9" s="18">
        <v>37.940136703760004</v>
      </c>
      <c r="C9" s="43">
        <v>84.813073594579265</v>
      </c>
      <c r="D9" s="18">
        <v>298.88624984951412</v>
      </c>
      <c r="E9" s="18">
        <v>3.162698800626266</v>
      </c>
      <c r="F9" s="18">
        <v>11.524929980543178</v>
      </c>
      <c r="G9" s="18">
        <v>4.3672464200716785</v>
      </c>
      <c r="H9" s="18">
        <v>8.4717931816249994</v>
      </c>
      <c r="K9" s="9"/>
      <c r="L9" s="18">
        <v>3.0581663491671067</v>
      </c>
      <c r="M9" s="18">
        <v>1.4452149160221839</v>
      </c>
    </row>
    <row r="10" spans="2:13" ht="15.75" customHeight="1">
      <c r="B10" s="18">
        <v>269.30831594400001</v>
      </c>
      <c r="C10" s="43">
        <v>54.727322788970774</v>
      </c>
      <c r="D10" s="18">
        <v>44.27313060460299</v>
      </c>
      <c r="E10" s="18">
        <v>1.4099657799187868</v>
      </c>
      <c r="F10" s="18">
        <v>10.133240297876457</v>
      </c>
      <c r="G10" s="18">
        <v>3.4677859056650671</v>
      </c>
      <c r="H10" s="18">
        <v>16.385325115625001</v>
      </c>
      <c r="K10" s="9"/>
      <c r="L10" s="18">
        <v>3.1614831414497062</v>
      </c>
      <c r="M10" s="18">
        <v>1.7940594614778667</v>
      </c>
    </row>
    <row r="11" spans="2:13" ht="15.75" customHeight="1">
      <c r="B11" s="18">
        <v>163.78506949062498</v>
      </c>
      <c r="C11" s="43">
        <v>55.450540858051845</v>
      </c>
      <c r="D11" s="18">
        <v>357.7338549586558</v>
      </c>
      <c r="E11" s="18">
        <v>2.048096182663016</v>
      </c>
      <c r="F11" s="18">
        <v>5.5504500629972249</v>
      </c>
      <c r="G11" s="18">
        <v>5.6216291960109057</v>
      </c>
      <c r="H11" s="18">
        <v>6.9480714240000001</v>
      </c>
      <c r="K11" s="9"/>
      <c r="L11" s="18">
        <v>3.2003788414033267</v>
      </c>
      <c r="M11" s="18">
        <v>1.5959353496644264</v>
      </c>
    </row>
    <row r="12" spans="2:13" ht="15.75" customHeight="1">
      <c r="B12" s="18">
        <v>48.029829379625006</v>
      </c>
      <c r="C12" s="43">
        <v>77.015721216769705</v>
      </c>
      <c r="D12" s="18">
        <v>19.052231785861508</v>
      </c>
      <c r="E12" s="18">
        <v>2.1161635480760985</v>
      </c>
      <c r="F12" s="18">
        <v>6.137569386216553</v>
      </c>
      <c r="G12" s="18">
        <v>3.9880149942940548</v>
      </c>
      <c r="H12" s="18">
        <v>5.8891942066250023</v>
      </c>
      <c r="K12" s="9"/>
      <c r="L12" s="18">
        <v>3.798398633341626</v>
      </c>
      <c r="M12" s="18">
        <v>2.6995977235944002</v>
      </c>
    </row>
    <row r="13" spans="2:13" ht="15.75" customHeight="1">
      <c r="B13" s="18"/>
      <c r="C13" s="43">
        <v>265.7055666748978</v>
      </c>
      <c r="D13" s="18"/>
      <c r="E13" s="18"/>
      <c r="F13" s="18"/>
      <c r="G13" s="18">
        <v>8.6007898423412232</v>
      </c>
      <c r="H13" s="18"/>
      <c r="K13" s="9"/>
      <c r="L13" s="18">
        <v>2.291193561725096</v>
      </c>
      <c r="M13" s="18">
        <v>2.8029137069860743</v>
      </c>
    </row>
    <row r="14" spans="2:13" ht="15.75" customHeight="1">
      <c r="B14" s="18"/>
      <c r="C14" s="43">
        <v>173.17901367594783</v>
      </c>
      <c r="D14" s="18"/>
      <c r="E14" s="18"/>
      <c r="F14" s="18"/>
      <c r="G14" s="18">
        <v>7.2503836926893452</v>
      </c>
      <c r="H14" s="18"/>
      <c r="K14" s="9"/>
      <c r="L14" s="18">
        <v>2.6497626337849995</v>
      </c>
      <c r="M14" s="18">
        <v>5.2132258231576625</v>
      </c>
    </row>
    <row r="15" spans="2:13" ht="15.75" customHeight="1">
      <c r="B15" s="18"/>
      <c r="C15" s="43">
        <v>57.784276410050772</v>
      </c>
      <c r="D15" s="18"/>
      <c r="E15" s="18"/>
      <c r="F15" s="18"/>
      <c r="G15" s="18">
        <v>2.1161635480760985</v>
      </c>
      <c r="H15" s="18"/>
      <c r="K15" s="9"/>
      <c r="L15" s="18">
        <v>5.3736698501929876</v>
      </c>
      <c r="M15" s="18">
        <v>1.9265475504514984</v>
      </c>
    </row>
    <row r="16" spans="2:13" ht="15.75" customHeight="1">
      <c r="B16" s="18"/>
      <c r="C16" s="43">
        <v>33.247229367054594</v>
      </c>
      <c r="D16" s="18"/>
      <c r="E16" s="18"/>
      <c r="F16" s="18"/>
      <c r="G16" s="18">
        <v>3.822708385566234</v>
      </c>
      <c r="H16" s="18"/>
      <c r="K16" s="9"/>
      <c r="L16" s="18">
        <v>2.5148434743374621</v>
      </c>
      <c r="M16" s="18">
        <v>4.3198424089218506</v>
      </c>
    </row>
    <row r="17" spans="2:16" ht="15.75" customHeight="1">
      <c r="B17" s="18"/>
      <c r="C17" s="43">
        <v>19.207133244866249</v>
      </c>
      <c r="D17" s="18"/>
      <c r="E17" s="18"/>
      <c r="F17" s="18"/>
      <c r="G17" s="18">
        <v>6.3071651802204558</v>
      </c>
      <c r="H17" s="18"/>
      <c r="K17" s="9"/>
      <c r="L17" s="18">
        <v>2.4856722418157844</v>
      </c>
      <c r="M17" s="18">
        <v>4.0086777926489621</v>
      </c>
    </row>
    <row r="18" spans="2:16" ht="15.75" customHeight="1">
      <c r="B18" s="18"/>
      <c r="C18" s="43">
        <v>28.667273823276716</v>
      </c>
      <c r="D18" s="18"/>
      <c r="E18" s="18"/>
      <c r="F18" s="18"/>
      <c r="G18" s="18"/>
      <c r="H18" s="18"/>
      <c r="K18" s="9"/>
      <c r="L18" s="18">
        <v>3.8555258806442247</v>
      </c>
      <c r="M18" s="18">
        <v>2.0541737500206785</v>
      </c>
    </row>
    <row r="19" spans="2:16" ht="15.75" customHeight="1">
      <c r="B19" s="18"/>
      <c r="C19" s="43">
        <v>51.873359285540047</v>
      </c>
      <c r="D19" s="18"/>
      <c r="E19" s="18"/>
      <c r="F19" s="18"/>
      <c r="G19" s="18"/>
      <c r="H19" s="18"/>
    </row>
    <row r="20" spans="2:16" ht="15.75" customHeight="1"/>
    <row r="21" spans="2:16" ht="15.75" customHeight="1"/>
    <row r="22" spans="2:16" ht="15.75" customHeight="1">
      <c r="B22" s="32" t="s">
        <v>65</v>
      </c>
      <c r="C22" s="33"/>
      <c r="D22" s="33"/>
      <c r="E22" s="33"/>
      <c r="H22" s="5" t="s">
        <v>19</v>
      </c>
      <c r="I22" s="14" t="s">
        <v>67</v>
      </c>
      <c r="J22" s="14"/>
      <c r="K22" s="14"/>
      <c r="L22" s="14"/>
      <c r="M22" s="14"/>
      <c r="N22" s="14"/>
      <c r="O22" s="14"/>
      <c r="P22" s="14"/>
    </row>
    <row r="23" spans="2:16" ht="15.75" customHeight="1">
      <c r="B23" s="8" t="s">
        <v>7</v>
      </c>
      <c r="C23" s="8" t="s">
        <v>9</v>
      </c>
      <c r="D23" s="8" t="s">
        <v>6</v>
      </c>
      <c r="H23" s="8" t="s">
        <v>66</v>
      </c>
      <c r="I23" s="30" t="s">
        <v>10</v>
      </c>
      <c r="J23" s="34"/>
      <c r="K23" s="34"/>
      <c r="L23" s="30" t="s">
        <v>14</v>
      </c>
      <c r="M23" s="34"/>
      <c r="N23" s="34"/>
      <c r="O23" s="34"/>
      <c r="P23" s="34"/>
    </row>
    <row r="24" spans="2:16" ht="15.75" customHeight="1">
      <c r="B24" s="17">
        <v>0.56199377670051021</v>
      </c>
      <c r="C24" s="17">
        <v>0.44006488678694161</v>
      </c>
      <c r="D24" s="17">
        <v>0.98692277310361221</v>
      </c>
      <c r="H24" s="9">
        <v>0</v>
      </c>
      <c r="I24" s="18">
        <v>0</v>
      </c>
      <c r="J24" s="18">
        <v>0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</row>
    <row r="25" spans="2:16" ht="15.75" customHeight="1">
      <c r="B25" s="17">
        <v>0.39724513556259039</v>
      </c>
      <c r="C25" s="17">
        <v>0.44820520440523093</v>
      </c>
      <c r="D25" s="17">
        <v>0.97702957512066679</v>
      </c>
      <c r="H25" s="9">
        <v>6</v>
      </c>
      <c r="I25" s="18">
        <v>25.8</v>
      </c>
      <c r="J25" s="18">
        <v>28.061805555555559</v>
      </c>
      <c r="K25" s="18">
        <v>28.774166666666662</v>
      </c>
      <c r="L25" s="18">
        <v>3.0871794871794869</v>
      </c>
      <c r="M25" s="18">
        <v>1.675</v>
      </c>
      <c r="N25" s="18">
        <v>1.8301282051282053</v>
      </c>
      <c r="O25" s="18">
        <v>3.5641025641025634</v>
      </c>
      <c r="P25" s="18">
        <v>2.7141025641025642</v>
      </c>
    </row>
    <row r="26" spans="2:16" ht="15.75" customHeight="1">
      <c r="B26" s="17">
        <v>0.31423990318950606</v>
      </c>
      <c r="C26" s="17">
        <v>0.32463001191186547</v>
      </c>
      <c r="D26" s="17">
        <v>0.97740668422736166</v>
      </c>
      <c r="H26" s="9">
        <v>12</v>
      </c>
      <c r="I26" s="18">
        <v>53.800000000000004</v>
      </c>
      <c r="J26" s="18">
        <v>49.874305555555559</v>
      </c>
      <c r="K26" s="18">
        <v>50.915902777777774</v>
      </c>
      <c r="L26" s="18">
        <v>4.9096153846153836</v>
      </c>
      <c r="M26" s="18">
        <v>4.6871794871794874</v>
      </c>
      <c r="N26" s="18">
        <v>6.2006410256410263</v>
      </c>
      <c r="O26" s="18">
        <v>12.3</v>
      </c>
      <c r="P26" s="18">
        <v>6.8448717948717954</v>
      </c>
    </row>
    <row r="27" spans="2:16" ht="15.75" customHeight="1">
      <c r="B27" s="17">
        <v>0.63459825210315857</v>
      </c>
      <c r="C27" s="17">
        <v>0.34434828767768938</v>
      </c>
      <c r="D27" s="17">
        <v>0.97751778881663076</v>
      </c>
      <c r="H27" s="9">
        <v>18</v>
      </c>
      <c r="I27" s="18">
        <v>86.41</v>
      </c>
      <c r="J27" s="18">
        <v>66.84930555555556</v>
      </c>
      <c r="K27" s="18">
        <v>77.880138888888894</v>
      </c>
      <c r="L27" s="18">
        <v>8.8762820512820522</v>
      </c>
      <c r="M27" s="18">
        <v>8.7006410256410263</v>
      </c>
      <c r="N27" s="18">
        <v>12.369871794871793</v>
      </c>
      <c r="O27" s="18">
        <v>21.230769230769226</v>
      </c>
      <c r="P27" s="18">
        <v>13.406410256410256</v>
      </c>
    </row>
    <row r="28" spans="2:16" ht="15.75" customHeight="1">
      <c r="B28" s="17">
        <v>0.49081937595163966</v>
      </c>
      <c r="C28" s="17">
        <v>0.5188781027738335</v>
      </c>
      <c r="D28" s="17">
        <v>0.98388907913242241</v>
      </c>
      <c r="H28" s="9">
        <v>24</v>
      </c>
      <c r="I28" s="18">
        <v>94.23</v>
      </c>
      <c r="J28" s="18">
        <v>76.373611111111117</v>
      </c>
      <c r="K28" s="18">
        <v>87.416666666666671</v>
      </c>
      <c r="L28" s="18">
        <v>14.887820512820513</v>
      </c>
      <c r="M28" s="18">
        <v>13.163461538461535</v>
      </c>
      <c r="N28" s="18">
        <v>20.914102564102567</v>
      </c>
      <c r="O28" s="18">
        <v>29.589743589743588</v>
      </c>
      <c r="P28" s="18">
        <v>18.744871794871791</v>
      </c>
    </row>
    <row r="29" spans="2:16" ht="15.75" customHeight="1">
      <c r="B29" s="17">
        <v>0.4801890855949813</v>
      </c>
      <c r="C29" s="17">
        <v>0.38328750371871273</v>
      </c>
      <c r="D29" s="17">
        <v>0.9761761071356726</v>
      </c>
      <c r="H29" s="9">
        <v>30</v>
      </c>
      <c r="I29" s="18"/>
      <c r="J29" s="18"/>
      <c r="K29" s="18"/>
      <c r="L29" s="18">
        <v>18.273076923076925</v>
      </c>
      <c r="M29" s="18">
        <v>19.373717948717946</v>
      </c>
      <c r="N29" s="18">
        <v>26.948076923076925</v>
      </c>
      <c r="O29" s="18">
        <v>38.444871794871794</v>
      </c>
      <c r="P29" s="18">
        <v>24.808974358974361</v>
      </c>
    </row>
    <row r="30" spans="2:16" ht="15.75" customHeight="1">
      <c r="B30" s="17">
        <v>0.65767615025207782</v>
      </c>
      <c r="C30" s="17">
        <v>0.38927710963392159</v>
      </c>
      <c r="D30" s="17">
        <v>0.96748124370212085</v>
      </c>
      <c r="H30" s="9">
        <v>36</v>
      </c>
      <c r="I30" s="18"/>
      <c r="J30" s="18"/>
      <c r="K30" s="18"/>
      <c r="L30" s="18">
        <v>23.492307692307691</v>
      </c>
      <c r="M30" s="18">
        <v>24.333974358974359</v>
      </c>
      <c r="N30" s="18">
        <v>31.688461538461542</v>
      </c>
      <c r="O30" s="18">
        <v>41.212820512820514</v>
      </c>
      <c r="P30" s="18">
        <v>29.199358974358976</v>
      </c>
    </row>
    <row r="31" spans="2:16" ht="15.75" customHeight="1">
      <c r="B31" s="17">
        <v>0.44586341536875107</v>
      </c>
      <c r="C31" s="17">
        <v>0.29457707784984954</v>
      </c>
      <c r="D31" s="17">
        <v>0.99079114782175459</v>
      </c>
      <c r="H31" s="9">
        <v>42</v>
      </c>
      <c r="I31" s="18"/>
      <c r="J31" s="18"/>
      <c r="K31" s="18"/>
      <c r="L31" s="18">
        <v>26.255769230769229</v>
      </c>
      <c r="M31" s="18">
        <v>26.85705128205128</v>
      </c>
      <c r="N31" s="18">
        <v>34.007051282051279</v>
      </c>
      <c r="O31" s="18">
        <v>42.428846153846159</v>
      </c>
      <c r="P31" s="18">
        <v>31.728205128205129</v>
      </c>
    </row>
    <row r="32" spans="2:16" ht="15.75" customHeight="1">
      <c r="B32" s="17">
        <v>0.43448299762862086</v>
      </c>
      <c r="C32" s="17">
        <v>0.48911181376071938</v>
      </c>
      <c r="D32" s="17">
        <v>0.98707667427489587</v>
      </c>
      <c r="H32" s="9">
        <v>48</v>
      </c>
      <c r="I32" s="18"/>
      <c r="J32" s="18"/>
      <c r="K32" s="18"/>
      <c r="L32" s="18">
        <v>26.926282051282048</v>
      </c>
      <c r="M32" s="18">
        <v>27.522435897435894</v>
      </c>
      <c r="N32" s="18">
        <v>34.399358974358982</v>
      </c>
      <c r="O32" s="18">
        <v>42.783333333333331</v>
      </c>
      <c r="P32" s="18">
        <v>31.787820512820513</v>
      </c>
    </row>
    <row r="33" spans="2:16" ht="15.75" customHeight="1">
      <c r="B33" s="17">
        <v>0.2845484699347296</v>
      </c>
      <c r="C33" s="17">
        <v>0.29998438004440203</v>
      </c>
      <c r="D33" s="17">
        <v>0.9713406337525311</v>
      </c>
      <c r="H33" s="9">
        <v>54</v>
      </c>
      <c r="I33" s="18"/>
      <c r="J33" s="18"/>
      <c r="K33" s="18"/>
      <c r="L33" s="18">
        <v>27.209615384615383</v>
      </c>
      <c r="M33" s="18">
        <v>28.117307692307691</v>
      </c>
      <c r="N33" s="18">
        <v>34.950000000000003</v>
      </c>
      <c r="O33" s="18">
        <v>42.783333333333331</v>
      </c>
      <c r="P33" s="18">
        <v>32.205128205128212</v>
      </c>
    </row>
    <row r="34" spans="2:16" ht="15.75" customHeight="1">
      <c r="B34" s="17">
        <v>0.50258839238046094</v>
      </c>
      <c r="C34" s="17">
        <v>0.31313429130305082</v>
      </c>
      <c r="D34" s="17">
        <v>0.98113633528610555</v>
      </c>
      <c r="H34" s="9">
        <v>60</v>
      </c>
      <c r="I34" s="18"/>
      <c r="J34" s="18"/>
      <c r="K34" s="18"/>
      <c r="L34" s="18">
        <v>27.231410256410253</v>
      </c>
      <c r="M34" s="18">
        <v>28.328846153846154</v>
      </c>
      <c r="N34" s="18">
        <v>35.015384615384612</v>
      </c>
      <c r="O34" s="18">
        <v>42.783333333333331</v>
      </c>
      <c r="P34" s="18">
        <v>32.205128205128212</v>
      </c>
    </row>
    <row r="35" spans="2:16" ht="15.75" customHeight="1">
      <c r="B35" s="17">
        <v>0.41138978413302618</v>
      </c>
      <c r="C35" s="17">
        <v>0.53030610528530708</v>
      </c>
      <c r="D35" s="17">
        <v>0.93733873424994663</v>
      </c>
      <c r="H35" s="9">
        <v>66</v>
      </c>
      <c r="I35" s="18"/>
      <c r="J35" s="18"/>
      <c r="K35" s="18"/>
      <c r="L35" s="18">
        <v>27.347435897435897</v>
      </c>
      <c r="M35" s="18">
        <v>28.469230769230769</v>
      </c>
      <c r="N35" s="18">
        <v>35.067948717948724</v>
      </c>
      <c r="O35" s="18">
        <v>42.783333333333331</v>
      </c>
      <c r="P35" s="18">
        <v>32.205128205128212</v>
      </c>
    </row>
    <row r="36" spans="2:16" ht="15.75" customHeight="1">
      <c r="B36" s="17">
        <v>0.37195799953318986</v>
      </c>
      <c r="C36" s="17">
        <v>0.13063248711912639</v>
      </c>
      <c r="D36" s="17">
        <v>0.93667408293243659</v>
      </c>
    </row>
    <row r="37" spans="2:16" ht="15.75" customHeight="1">
      <c r="B37" s="17">
        <v>0.71427498715197135</v>
      </c>
      <c r="C37" s="17">
        <v>0.73109272223837818</v>
      </c>
      <c r="D37" s="17">
        <v>0.98952493408699527</v>
      </c>
    </row>
    <row r="38" spans="2:16" ht="15.75" customHeight="1">
      <c r="B38" s="17">
        <v>0.26667879456324278</v>
      </c>
      <c r="C38" s="17">
        <v>0.41789122008722335</v>
      </c>
      <c r="D38" s="17">
        <v>0.99137241705410062</v>
      </c>
    </row>
    <row r="39" spans="2:16" ht="15.75" customHeight="1">
      <c r="B39" s="17">
        <v>0.51371566373571864</v>
      </c>
      <c r="C39" s="17">
        <v>0.43720608819740703</v>
      </c>
      <c r="D39" s="17">
        <v>0.97635430349188668</v>
      </c>
      <c r="I39" s="35"/>
      <c r="J39" s="35"/>
      <c r="K39" s="35"/>
      <c r="L39" s="35"/>
      <c r="M39" s="35"/>
      <c r="N39" s="35"/>
      <c r="O39" s="35"/>
      <c r="P39" s="35"/>
    </row>
    <row r="40" spans="2:16" ht="15.75" customHeight="1">
      <c r="B40" s="17">
        <v>0.36312024021967559</v>
      </c>
      <c r="C40" s="17">
        <v>0.45251136737238462</v>
      </c>
      <c r="D40" s="17">
        <v>0.99016076762753402</v>
      </c>
      <c r="I40" s="35"/>
      <c r="J40" s="35"/>
      <c r="K40" s="35"/>
      <c r="L40" s="35"/>
      <c r="M40" s="35"/>
      <c r="N40" s="35"/>
      <c r="O40" s="35"/>
      <c r="P40" s="35"/>
    </row>
    <row r="41" spans="2:16" ht="15.75" customHeight="1">
      <c r="B41" s="17">
        <v>0.44009194806559748</v>
      </c>
      <c r="C41" s="17">
        <v>0.20972760088764578</v>
      </c>
      <c r="D41" s="17">
        <v>0.98686164673731125</v>
      </c>
      <c r="I41" s="35"/>
      <c r="J41" s="35"/>
      <c r="K41" s="35"/>
      <c r="L41" s="35"/>
      <c r="M41" s="35"/>
      <c r="N41" s="35"/>
      <c r="O41" s="35"/>
      <c r="P41" s="35"/>
    </row>
    <row r="42" spans="2:16" ht="15.75" customHeight="1">
      <c r="B42" s="17">
        <v>0.74232977222806684</v>
      </c>
      <c r="C42" s="17">
        <v>0.40536638587183943</v>
      </c>
      <c r="D42" s="17">
        <v>0.98006198938293032</v>
      </c>
      <c r="I42" s="35"/>
      <c r="J42" s="35"/>
      <c r="K42" s="35"/>
      <c r="L42" s="35"/>
      <c r="M42" s="35"/>
      <c r="N42" s="35"/>
      <c r="O42" s="35"/>
      <c r="P42" s="35"/>
    </row>
    <row r="43" spans="2:16" ht="15.75" customHeight="1">
      <c r="B43" s="17">
        <v>0.30409584881952351</v>
      </c>
      <c r="C43" s="17">
        <v>0.33318216586044619</v>
      </c>
      <c r="D43" s="17">
        <v>0.94456273479253772</v>
      </c>
      <c r="I43" s="35"/>
      <c r="J43" s="35"/>
      <c r="K43" s="35"/>
      <c r="L43" s="35"/>
      <c r="M43" s="35"/>
      <c r="N43" s="35"/>
      <c r="O43" s="35"/>
      <c r="P43" s="35"/>
    </row>
    <row r="44" spans="2:16" ht="15.75" customHeight="1">
      <c r="I44" s="35"/>
      <c r="J44" s="35"/>
      <c r="K44" s="35"/>
      <c r="L44" s="35"/>
      <c r="M44" s="35"/>
      <c r="N44" s="35"/>
      <c r="O44" s="35"/>
      <c r="P44" s="35"/>
    </row>
    <row r="45" spans="2:16" ht="15.75" customHeight="1">
      <c r="I45" s="35"/>
      <c r="J45" s="35"/>
      <c r="K45" s="35"/>
      <c r="L45" s="35"/>
      <c r="M45" s="35"/>
      <c r="N45" s="35"/>
      <c r="O45" s="35"/>
      <c r="P45" s="35"/>
    </row>
    <row r="46" spans="2:16" ht="15.75" customHeight="1">
      <c r="I46" s="35"/>
      <c r="J46" s="35"/>
      <c r="K46" s="35"/>
      <c r="L46" s="35"/>
      <c r="M46" s="35"/>
      <c r="N46" s="35"/>
      <c r="O46" s="35"/>
      <c r="P46" s="35"/>
    </row>
    <row r="47" spans="2:16" ht="15.75" customHeight="1"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</row>
    <row r="48" spans="2:16" ht="15.75" customHeight="1"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</row>
    <row r="49" spans="2:16" ht="15.75" customHeight="1"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</row>
    <row r="50" spans="2:16" ht="15.75" customHeight="1"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</row>
    <row r="51" spans="2:16" ht="15.75" customHeight="1">
      <c r="B51" s="35"/>
      <c r="C51" s="35"/>
      <c r="D51" s="35"/>
      <c r="E51" s="35"/>
      <c r="F51" s="35"/>
      <c r="G51" s="35"/>
      <c r="H51" s="35"/>
      <c r="L51" s="35"/>
      <c r="M51" s="35"/>
    </row>
    <row r="52" spans="2:16" ht="15.75" customHeight="1">
      <c r="B52" s="35"/>
      <c r="C52" s="35"/>
      <c r="D52" s="35"/>
      <c r="E52" s="35"/>
      <c r="F52" s="35"/>
      <c r="G52" s="35"/>
      <c r="H52" s="35"/>
      <c r="L52" s="35"/>
      <c r="M52" s="35"/>
    </row>
    <row r="53" spans="2:16" ht="15.75" customHeight="1">
      <c r="B53" s="35"/>
      <c r="C53" s="35"/>
      <c r="D53" s="35"/>
      <c r="E53" s="35"/>
      <c r="F53" s="35"/>
      <c r="G53" s="35"/>
      <c r="H53" s="35"/>
      <c r="L53" s="35"/>
      <c r="M53" s="35"/>
    </row>
    <row r="54" spans="2:16" ht="15.75" customHeight="1">
      <c r="B54" s="35"/>
      <c r="C54" s="35"/>
      <c r="D54" s="35"/>
      <c r="E54" s="35"/>
      <c r="F54" s="35"/>
      <c r="G54" s="35"/>
      <c r="H54" s="35"/>
      <c r="L54" s="35"/>
      <c r="M54" s="35"/>
    </row>
    <row r="55" spans="2:16" ht="15.75" customHeight="1">
      <c r="B55" s="35"/>
      <c r="C55" s="35"/>
      <c r="D55" s="35"/>
      <c r="E55" s="35"/>
      <c r="F55" s="35"/>
      <c r="G55" s="35"/>
      <c r="H55" s="35"/>
      <c r="L55" s="35"/>
      <c r="M55" s="35"/>
    </row>
    <row r="56" spans="2:16" ht="15.75" customHeight="1">
      <c r="B56" s="35"/>
      <c r="C56" s="35"/>
      <c r="D56" s="35"/>
      <c r="E56" s="35"/>
      <c r="F56" s="35"/>
      <c r="G56" s="35"/>
      <c r="H56" s="35"/>
      <c r="L56" s="35"/>
      <c r="M56" s="35"/>
    </row>
    <row r="57" spans="2:16" ht="15.75" customHeight="1">
      <c r="B57" s="35"/>
      <c r="C57" s="35"/>
      <c r="D57" s="35"/>
      <c r="E57" s="35"/>
      <c r="F57" s="35"/>
      <c r="G57" s="35"/>
      <c r="H57" s="35"/>
      <c r="L57" s="35"/>
      <c r="M57" s="35"/>
    </row>
    <row r="58" spans="2:16" ht="15.75" customHeight="1">
      <c r="B58" s="35"/>
      <c r="C58" s="35"/>
      <c r="D58" s="35"/>
      <c r="E58" s="35"/>
      <c r="F58" s="35"/>
      <c r="G58" s="35"/>
      <c r="H58" s="35"/>
      <c r="L58" s="35"/>
      <c r="M58" s="35"/>
    </row>
    <row r="59" spans="2:16" ht="15.75" customHeight="1">
      <c r="B59" s="35"/>
      <c r="C59" s="35"/>
      <c r="D59" s="35"/>
      <c r="E59" s="35"/>
      <c r="F59" s="35"/>
      <c r="G59" s="35"/>
      <c r="H59" s="35"/>
      <c r="L59" s="35"/>
      <c r="M59" s="35"/>
    </row>
    <row r="60" spans="2:16" ht="15.75" customHeight="1">
      <c r="B60" s="35"/>
      <c r="C60" s="35"/>
      <c r="D60" s="35"/>
      <c r="E60" s="35"/>
      <c r="F60" s="35"/>
      <c r="G60" s="35"/>
      <c r="H60" s="35"/>
      <c r="L60" s="35"/>
      <c r="M60" s="35"/>
    </row>
    <row r="61" spans="2:16" ht="15.75" customHeight="1">
      <c r="B61" s="35"/>
      <c r="C61" s="35"/>
      <c r="D61" s="35"/>
      <c r="E61" s="35"/>
      <c r="F61" s="35"/>
      <c r="G61" s="35"/>
      <c r="H61" s="35"/>
      <c r="L61" s="35"/>
      <c r="M61" s="35"/>
    </row>
    <row r="62" spans="2:16" ht="15.75" customHeight="1">
      <c r="B62" s="35"/>
      <c r="C62" s="35"/>
      <c r="D62" s="35"/>
      <c r="E62" s="35"/>
      <c r="F62" s="35"/>
      <c r="G62" s="35"/>
      <c r="H62" s="35"/>
      <c r="L62" s="35"/>
      <c r="M62" s="35"/>
    </row>
    <row r="63" spans="2:16" ht="15.75" customHeight="1">
      <c r="L63" s="35"/>
      <c r="M63" s="35"/>
    </row>
    <row r="64" spans="2:1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I23:K23"/>
    <mergeCell ref="L23:P23"/>
    <mergeCell ref="C2:H2"/>
    <mergeCell ref="B22:E22"/>
    <mergeCell ref="I22:P2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N1000"/>
  <sheetViews>
    <sheetView workbookViewId="0">
      <selection activeCell="K18" sqref="K18"/>
    </sheetView>
  </sheetViews>
  <sheetFormatPr baseColWidth="10" defaultColWidth="11.1640625" defaultRowHeight="15" customHeight="1"/>
  <cols>
    <col min="1" max="26" width="10.5" customWidth="1"/>
  </cols>
  <sheetData>
    <row r="1" spans="2:14" ht="15.75" customHeight="1"/>
    <row r="2" spans="2:14" ht="15.75" customHeight="1">
      <c r="B2" s="47" t="s">
        <v>20</v>
      </c>
      <c r="C2" s="48" t="s">
        <v>69</v>
      </c>
      <c r="D2" s="49"/>
      <c r="E2" s="49"/>
      <c r="F2" s="49"/>
      <c r="G2" s="49"/>
      <c r="I2" s="12" t="s">
        <v>21</v>
      </c>
      <c r="J2" s="20" t="s">
        <v>70</v>
      </c>
      <c r="K2" s="50"/>
      <c r="L2" s="50"/>
      <c r="M2" s="50"/>
      <c r="N2" s="50"/>
    </row>
    <row r="3" spans="2:14" ht="15.75" customHeight="1">
      <c r="B3" s="44" t="s">
        <v>6</v>
      </c>
      <c r="C3" s="45" t="s">
        <v>22</v>
      </c>
      <c r="D3" s="18">
        <v>13.11069431365992</v>
      </c>
      <c r="E3" s="18">
        <v>23.376913254100582</v>
      </c>
      <c r="F3" s="18">
        <v>13.166646577213376</v>
      </c>
      <c r="G3" s="18">
        <v>23.471739019348796</v>
      </c>
      <c r="I3" s="51" t="s">
        <v>6</v>
      </c>
      <c r="J3" s="45" t="s">
        <v>22</v>
      </c>
      <c r="K3" s="18">
        <v>0</v>
      </c>
      <c r="L3" s="18">
        <v>0</v>
      </c>
      <c r="M3" s="18">
        <v>0</v>
      </c>
      <c r="N3" s="18">
        <v>0</v>
      </c>
    </row>
    <row r="4" spans="2:14" ht="15.75" customHeight="1">
      <c r="B4" s="46"/>
      <c r="C4" s="8" t="s">
        <v>23</v>
      </c>
      <c r="D4" s="18">
        <v>0.10302953611069916</v>
      </c>
      <c r="E4" s="18">
        <v>0</v>
      </c>
      <c r="F4" s="18">
        <v>0.12432275765297525</v>
      </c>
      <c r="G4" s="18">
        <v>0</v>
      </c>
      <c r="I4" s="52"/>
      <c r="J4" s="8" t="s">
        <v>23</v>
      </c>
      <c r="K4" s="18">
        <v>3.3632550250578759</v>
      </c>
      <c r="L4" s="18">
        <v>3.8390002902697882</v>
      </c>
      <c r="M4" s="18">
        <v>3.4817066252307614</v>
      </c>
      <c r="N4" s="18">
        <v>3.9359150166114087</v>
      </c>
    </row>
    <row r="5" spans="2:14" ht="15.75" customHeight="1">
      <c r="B5" s="44" t="s">
        <v>7</v>
      </c>
      <c r="C5" s="45" t="s">
        <v>22</v>
      </c>
      <c r="D5" s="18">
        <v>35.544054532237752</v>
      </c>
      <c r="E5" s="18">
        <v>22.67530834146655</v>
      </c>
      <c r="F5" s="18">
        <v>35.605245119742882</v>
      </c>
      <c r="G5" s="18">
        <v>22.717348188145522</v>
      </c>
      <c r="I5" s="51" t="s">
        <v>7</v>
      </c>
      <c r="J5" s="45" t="s">
        <v>22</v>
      </c>
      <c r="K5" s="18">
        <v>0</v>
      </c>
      <c r="L5" s="18">
        <v>0</v>
      </c>
      <c r="M5" s="18">
        <v>0</v>
      </c>
      <c r="N5" s="18">
        <v>0</v>
      </c>
    </row>
    <row r="6" spans="2:14" ht="15.75" customHeight="1">
      <c r="B6" s="46"/>
      <c r="C6" s="8" t="s">
        <v>23</v>
      </c>
      <c r="D6" s="18">
        <v>0.62693917981749037</v>
      </c>
      <c r="E6" s="18">
        <v>0.65676598674290254</v>
      </c>
      <c r="F6" s="18">
        <v>0.65413093273539158</v>
      </c>
      <c r="G6" s="18">
        <v>0.65413093273539158</v>
      </c>
      <c r="I6" s="52"/>
      <c r="J6" s="8" t="s">
        <v>23</v>
      </c>
      <c r="K6" s="18">
        <v>13.558556296086724</v>
      </c>
      <c r="L6" s="18">
        <v>8.1472706589346728</v>
      </c>
      <c r="M6" s="18">
        <v>15.754714909571124</v>
      </c>
      <c r="N6" s="18">
        <v>9.0544557680525699</v>
      </c>
    </row>
    <row r="7" spans="2:14" ht="15.75" customHeight="1">
      <c r="B7" s="44" t="s">
        <v>9</v>
      </c>
      <c r="C7" s="45" t="s">
        <v>22</v>
      </c>
      <c r="D7" s="18">
        <v>0.87237894701036023</v>
      </c>
      <c r="E7" s="18">
        <v>1.4027329163508775</v>
      </c>
      <c r="F7" s="18">
        <v>0.90010326609241631</v>
      </c>
      <c r="G7" s="18">
        <v>1.4302171146907203</v>
      </c>
      <c r="I7" s="51" t="s">
        <v>9</v>
      </c>
      <c r="J7" s="45" t="s">
        <v>22</v>
      </c>
      <c r="K7" s="18">
        <v>0</v>
      </c>
      <c r="L7" s="18">
        <v>3.3632550250578759</v>
      </c>
      <c r="M7" s="18">
        <v>3.2636489885952611</v>
      </c>
      <c r="N7" s="18">
        <v>3.4083460694210097</v>
      </c>
    </row>
    <row r="8" spans="2:14" ht="15.75" customHeight="1">
      <c r="B8" s="46"/>
      <c r="C8" s="8" t="s">
        <v>23</v>
      </c>
      <c r="D8" s="18">
        <v>0.12456858455452678</v>
      </c>
      <c r="E8" s="18">
        <v>0.14683418722109234</v>
      </c>
      <c r="F8" s="18">
        <v>0.12432275765297525</v>
      </c>
      <c r="G8" s="18">
        <v>0.16935564401925249</v>
      </c>
      <c r="I8" s="52"/>
      <c r="J8" s="8" t="s">
        <v>23</v>
      </c>
      <c r="K8" s="18">
        <v>11.501726589675553</v>
      </c>
      <c r="L8" s="18">
        <v>4.0500121453235671</v>
      </c>
      <c r="M8" s="18">
        <v>13.04035215799119</v>
      </c>
      <c r="N8" s="18">
        <v>4.2519601004544647</v>
      </c>
    </row>
    <row r="9" spans="2:14" ht="15.75" customHeight="1"/>
    <row r="10" spans="2:14" ht="15.75" customHeight="1"/>
    <row r="11" spans="2:14" ht="15.75" customHeight="1"/>
    <row r="12" spans="2:14" ht="15.75" customHeight="1">
      <c r="B12" s="1"/>
    </row>
    <row r="13" spans="2:14" ht="15.75" customHeight="1"/>
    <row r="14" spans="2:14" ht="15.75" customHeight="1"/>
    <row r="15" spans="2:14" ht="15.75" customHeight="1"/>
    <row r="16" spans="2:14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C2:G2"/>
    <mergeCell ref="J2:N2"/>
    <mergeCell ref="B3:B4"/>
    <mergeCell ref="I3:I4"/>
    <mergeCell ref="B5:B6"/>
    <mergeCell ref="I5:I6"/>
    <mergeCell ref="B7:B8"/>
    <mergeCell ref="I7:I8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M1000"/>
  <sheetViews>
    <sheetView topLeftCell="A62" zoomScale="63" zoomScaleNormal="63" workbookViewId="0">
      <selection activeCell="E128" sqref="E128"/>
    </sheetView>
  </sheetViews>
  <sheetFormatPr baseColWidth="10" defaultColWidth="11.1640625" defaultRowHeight="15" customHeight="1"/>
  <cols>
    <col min="1" max="39" width="10.5" customWidth="1"/>
  </cols>
  <sheetData>
    <row r="1" spans="2:39" ht="15.75" customHeight="1"/>
    <row r="2" spans="2:39" ht="15.75" customHeight="1">
      <c r="B2" s="12" t="s">
        <v>24</v>
      </c>
      <c r="C2" s="53" t="s">
        <v>71</v>
      </c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5"/>
    </row>
    <row r="3" spans="2:39" ht="15.75" customHeight="1">
      <c r="B3" s="57" t="s">
        <v>66</v>
      </c>
      <c r="C3" s="56">
        <v>0</v>
      </c>
      <c r="D3" s="56">
        <v>12</v>
      </c>
      <c r="E3" s="56">
        <v>24</v>
      </c>
      <c r="F3" s="56">
        <v>36</v>
      </c>
      <c r="G3" s="56">
        <v>48</v>
      </c>
      <c r="H3" s="56">
        <v>60</v>
      </c>
      <c r="I3" s="56">
        <v>72</v>
      </c>
      <c r="J3" s="56">
        <v>76</v>
      </c>
      <c r="K3" s="56">
        <v>80</v>
      </c>
      <c r="L3" s="56">
        <v>84</v>
      </c>
      <c r="M3" s="56">
        <v>88</v>
      </c>
      <c r="N3" s="56">
        <v>92</v>
      </c>
      <c r="O3" s="56">
        <v>96</v>
      </c>
      <c r="P3" s="56">
        <v>100</v>
      </c>
      <c r="Q3" s="56">
        <v>104</v>
      </c>
      <c r="R3" s="56">
        <v>108</v>
      </c>
      <c r="S3" s="56">
        <v>112</v>
      </c>
      <c r="T3" s="56">
        <v>116</v>
      </c>
      <c r="U3" s="56">
        <v>120</v>
      </c>
      <c r="V3" s="56">
        <v>124</v>
      </c>
      <c r="W3" s="56">
        <v>128</v>
      </c>
      <c r="X3" s="56">
        <v>132</v>
      </c>
      <c r="Y3" s="56">
        <v>136</v>
      </c>
      <c r="Z3" s="56">
        <v>140</v>
      </c>
      <c r="AA3" s="56">
        <v>144</v>
      </c>
      <c r="AB3" s="56">
        <v>148</v>
      </c>
      <c r="AC3" s="56">
        <v>152</v>
      </c>
      <c r="AD3" s="56">
        <v>156</v>
      </c>
      <c r="AE3" s="56">
        <v>160</v>
      </c>
      <c r="AF3" s="56">
        <v>164</v>
      </c>
      <c r="AG3" s="56">
        <v>168</v>
      </c>
      <c r="AH3" s="56">
        <v>172</v>
      </c>
      <c r="AI3" s="56">
        <v>176</v>
      </c>
      <c r="AJ3" s="56">
        <v>180</v>
      </c>
      <c r="AK3" s="56">
        <v>184</v>
      </c>
      <c r="AL3" s="56">
        <v>188</v>
      </c>
      <c r="AM3" s="56">
        <v>192</v>
      </c>
    </row>
    <row r="4" spans="2:39" ht="15.75" customHeight="1">
      <c r="B4" s="9"/>
      <c r="C4" s="18">
        <v>0.108725783410394</v>
      </c>
      <c r="D4" s="18">
        <v>0.11829366350623852</v>
      </c>
      <c r="E4" s="18">
        <v>0.1113352391197865</v>
      </c>
      <c r="F4" s="18">
        <v>7.8282548798186025E-2</v>
      </c>
      <c r="G4" s="18">
        <v>9.0459868793994022E-2</v>
      </c>
      <c r="H4" s="18">
        <v>0.122353427138976</v>
      </c>
      <c r="I4" s="18">
        <v>9.21284155277865E-2</v>
      </c>
      <c r="J4" s="18">
        <v>8.4557029131366493E-2</v>
      </c>
      <c r="K4" s="18">
        <v>0.11829366350623852</v>
      </c>
      <c r="L4" s="18">
        <v>0.25398348382255409</v>
      </c>
      <c r="M4" s="18">
        <v>0.38336888855846246</v>
      </c>
      <c r="N4" s="18">
        <v>0.58984011973530648</v>
      </c>
      <c r="O4" s="18">
        <v>0.73321189984906654</v>
      </c>
      <c r="P4" s="18">
        <v>1.0521178029914002</v>
      </c>
      <c r="Q4" s="18">
        <v>1.6381425825669467</v>
      </c>
      <c r="R4" s="18">
        <v>1.8425694815257863</v>
      </c>
      <c r="S4" s="18">
        <v>4.1566834581826502</v>
      </c>
      <c r="T4" s="18">
        <v>3.3389757616406621</v>
      </c>
      <c r="U4" s="18">
        <v>5.0590546305558517</v>
      </c>
      <c r="V4" s="18">
        <v>5.6597208404665622</v>
      </c>
      <c r="W4" s="18">
        <v>7.288570390794213</v>
      </c>
      <c r="X4" s="18">
        <v>7.4663721482080705</v>
      </c>
      <c r="Y4" s="18">
        <v>8.3064139391177694</v>
      </c>
      <c r="Z4" s="18">
        <v>7.9936418793180968</v>
      </c>
      <c r="AA4" s="18">
        <v>5.9979656966297759</v>
      </c>
      <c r="AB4" s="18">
        <v>6.0355734940579087</v>
      </c>
      <c r="AC4" s="18">
        <v>5.9730866192670673</v>
      </c>
      <c r="AD4" s="18">
        <v>6.0237846983671615</v>
      </c>
      <c r="AE4" s="18">
        <v>2.6875345135266664</v>
      </c>
      <c r="AF4" s="18">
        <v>3.5570312405749767</v>
      </c>
      <c r="AG4" s="18">
        <v>3.4910697851562498</v>
      </c>
      <c r="AH4" s="18">
        <v>2.7829341281447464</v>
      </c>
      <c r="AI4" s="18">
        <v>2.4040625822833861</v>
      </c>
      <c r="AJ4" s="18">
        <v>5.8509751240303771</v>
      </c>
      <c r="AK4" s="18">
        <v>0.6089200684113184</v>
      </c>
      <c r="AL4" s="18">
        <v>0.6089200684113184</v>
      </c>
      <c r="AM4" s="18">
        <v>0.60237831720614399</v>
      </c>
    </row>
    <row r="5" spans="2:39" ht="15.75" customHeight="1">
      <c r="B5" s="9"/>
      <c r="C5" s="18">
        <v>4.5229866080566498E-2</v>
      </c>
      <c r="D5" s="18">
        <v>0.11307485668666248</v>
      </c>
      <c r="E5" s="18">
        <v>0.108725783410394</v>
      </c>
      <c r="F5" s="18">
        <v>0.12960119051437852</v>
      </c>
      <c r="G5" s="18">
        <v>0.11307485668666248</v>
      </c>
      <c r="H5" s="18">
        <v>0.10297065775354651</v>
      </c>
      <c r="I5" s="18">
        <v>8.7222296132946492E-2</v>
      </c>
      <c r="J5" s="18">
        <v>9.9336373330586009E-2</v>
      </c>
      <c r="K5" s="18">
        <v>0.10176728806096248</v>
      </c>
      <c r="L5" s="18">
        <v>0.16874235132530599</v>
      </c>
      <c r="M5" s="18">
        <v>0.26439227597946602</v>
      </c>
      <c r="N5" s="18">
        <v>0.5587671800483841</v>
      </c>
      <c r="O5" s="18">
        <v>1.3486733691500465</v>
      </c>
      <c r="P5" s="18">
        <v>1.3023365050322961</v>
      </c>
      <c r="Q5" s="18">
        <v>2.4356802736452736</v>
      </c>
      <c r="R5" s="18">
        <v>1.59725727429185</v>
      </c>
      <c r="S5" s="18">
        <v>3.0800342393701272</v>
      </c>
      <c r="T5" s="18">
        <v>4.1348787115820587</v>
      </c>
      <c r="U5" s="18">
        <v>8.6133693799900595</v>
      </c>
      <c r="V5" s="18">
        <v>7.8296399103254357</v>
      </c>
      <c r="W5" s="18">
        <v>8.5948308698783329</v>
      </c>
      <c r="X5" s="18">
        <v>5.3948120331721068</v>
      </c>
      <c r="Y5" s="18">
        <v>9.1999504219394925</v>
      </c>
      <c r="Z5" s="18">
        <v>8.2034446552946161</v>
      </c>
      <c r="AA5" s="18">
        <v>10.291506971384978</v>
      </c>
      <c r="AB5" s="18">
        <v>9.9966549965860345</v>
      </c>
      <c r="AC5" s="18">
        <v>2.9181288794156868</v>
      </c>
      <c r="AD5" s="18">
        <v>2.847805870893056</v>
      </c>
      <c r="AE5" s="18">
        <v>4.3752845642121549</v>
      </c>
      <c r="AF5" s="18">
        <v>2.0371843702035783</v>
      </c>
      <c r="AG5" s="18">
        <v>2.3212010755480179</v>
      </c>
      <c r="AH5" s="18">
        <v>3.0860311496003843</v>
      </c>
      <c r="AI5" s="18">
        <v>1.5203921477221625</v>
      </c>
      <c r="AJ5" s="18">
        <v>0.58493393105322655</v>
      </c>
      <c r="AK5" s="18">
        <v>0.53696161212262405</v>
      </c>
      <c r="AL5" s="18">
        <v>1.0695626361532258</v>
      </c>
      <c r="AM5" s="18">
        <v>0.38650341673291849</v>
      </c>
    </row>
    <row r="6" spans="2:39" ht="15.75" customHeight="1">
      <c r="B6" s="9"/>
      <c r="C6" s="18">
        <v>4.5229866080566498E-2</v>
      </c>
      <c r="D6" s="18">
        <v>5.3058230495784002E-2</v>
      </c>
      <c r="E6" s="18">
        <v>7.7412797655178486E-2</v>
      </c>
      <c r="F6" s="18">
        <v>7.3933462555993992E-2</v>
      </c>
      <c r="G6" s="18">
        <v>4.2620486437674007E-2</v>
      </c>
      <c r="H6" s="18">
        <v>9.6186797474566488E-2</v>
      </c>
      <c r="I6" s="18">
        <v>9.2673656452746001E-2</v>
      </c>
      <c r="J6" s="18">
        <v>0.10951228772512653</v>
      </c>
      <c r="K6" s="18">
        <v>0.10089752352043851</v>
      </c>
      <c r="L6" s="18">
        <v>0.39315220199156248</v>
      </c>
      <c r="M6" s="18">
        <v>0.55822236177778661</v>
      </c>
      <c r="N6" s="18">
        <v>0.67651713421066406</v>
      </c>
      <c r="O6" s="18">
        <v>0.67651713421066406</v>
      </c>
      <c r="P6" s="18">
        <v>2.151117843368346</v>
      </c>
      <c r="Q6" s="18">
        <v>1.5007674475274004</v>
      </c>
      <c r="R6" s="18">
        <v>3.9173682579538509</v>
      </c>
      <c r="S6" s="18">
        <v>1.9892119871881666</v>
      </c>
      <c r="T6" s="18">
        <v>6.1971394140787393</v>
      </c>
      <c r="U6" s="18">
        <v>5.7251852022398442</v>
      </c>
      <c r="V6" s="18">
        <v>7.7174173403914956</v>
      </c>
      <c r="W6" s="18">
        <v>7.9323158564486951</v>
      </c>
      <c r="X6" s="18">
        <v>7.6637682760820605</v>
      </c>
      <c r="Y6" s="18">
        <v>6.7528117391895126</v>
      </c>
      <c r="Z6" s="18">
        <v>6.1851809624369718</v>
      </c>
      <c r="AA6" s="18">
        <v>8.5306978571646237</v>
      </c>
      <c r="AB6" s="18">
        <v>9.1367056883615447</v>
      </c>
      <c r="AC6" s="18">
        <v>6.0515868961187467</v>
      </c>
      <c r="AD6" s="18">
        <v>1.7886003218311459</v>
      </c>
      <c r="AE6" s="18">
        <v>4.1610453445686666</v>
      </c>
      <c r="AF6" s="18">
        <v>3.06259037536985</v>
      </c>
      <c r="AG6" s="18">
        <v>2.9448400133328736</v>
      </c>
      <c r="AH6" s="18">
        <v>2.2181700182054658</v>
      </c>
      <c r="AI6" s="18">
        <v>3.0669518492671766</v>
      </c>
      <c r="AJ6" s="18">
        <v>1.1382502672743666</v>
      </c>
      <c r="AK6" s="18">
        <v>0.86895114706842658</v>
      </c>
      <c r="AL6" s="18">
        <v>0.51733695328770601</v>
      </c>
      <c r="AM6" s="18">
        <v>0.30364227253276638</v>
      </c>
    </row>
    <row r="7" spans="2:39" ht="15.75" customHeight="1">
      <c r="B7" s="9"/>
      <c r="C7" s="18">
        <v>4.5229866080566498E-2</v>
      </c>
      <c r="D7" s="18">
        <v>0.10089752352043851</v>
      </c>
      <c r="E7" s="18">
        <v>5.3058230495784002E-2</v>
      </c>
      <c r="F7" s="18">
        <v>0.11307485668666248</v>
      </c>
      <c r="G7" s="18">
        <v>5.6537434715058496E-2</v>
      </c>
      <c r="H7" s="18">
        <v>9.6913560864198514E-2</v>
      </c>
      <c r="I7" s="18">
        <v>7.9590199082400004E-2</v>
      </c>
      <c r="J7" s="18">
        <v>8.7706867655686485E-2</v>
      </c>
      <c r="K7" s="18">
        <v>6.436566193802401E-2</v>
      </c>
      <c r="L7" s="18">
        <v>0.21745161154074652</v>
      </c>
      <c r="M7" s="18">
        <v>0.20545673992951402</v>
      </c>
      <c r="N7" s="18">
        <v>0.50425331798109618</v>
      </c>
      <c r="O7" s="18">
        <v>0.43611125766852643</v>
      </c>
      <c r="P7" s="18">
        <v>1.4942256687103999</v>
      </c>
      <c r="Q7" s="18">
        <v>1.8327566879530559</v>
      </c>
      <c r="R7" s="18">
        <v>1.9123475076555143</v>
      </c>
      <c r="S7" s="18">
        <v>2.7573126902231628</v>
      </c>
      <c r="T7" s="18">
        <v>4.5077536674876653</v>
      </c>
      <c r="U7" s="18">
        <v>7.9237787239032489</v>
      </c>
      <c r="V7" s="18">
        <v>7.2223229816921934</v>
      </c>
      <c r="W7" s="18">
        <v>7.3926436550738002</v>
      </c>
      <c r="X7" s="18">
        <v>8.1840671943792689</v>
      </c>
      <c r="Y7" s="18">
        <v>8.3981714574409505</v>
      </c>
      <c r="Z7" s="18">
        <v>8.7794165254738505</v>
      </c>
      <c r="AA7" s="18">
        <v>9.5921673797172602</v>
      </c>
      <c r="AB7" s="18">
        <v>7.1808947349471897</v>
      </c>
      <c r="AC7" s="18">
        <v>6.4064724748083659</v>
      </c>
      <c r="AD7" s="18">
        <v>4.8828093826689853</v>
      </c>
      <c r="AE7" s="18">
        <v>3.018433647353834</v>
      </c>
      <c r="AF7" s="18">
        <v>1.0553890807777866</v>
      </c>
      <c r="AG7" s="18">
        <v>2.5866839979486498</v>
      </c>
      <c r="AH7" s="18">
        <v>2.553976005293594</v>
      </c>
      <c r="AI7" s="18">
        <v>1.5182116209852743</v>
      </c>
      <c r="AJ7" s="18">
        <v>2.2530592631627839</v>
      </c>
      <c r="AK7" s="18">
        <v>2.7633091795094158</v>
      </c>
      <c r="AL7" s="18">
        <v>0.69886791580406404</v>
      </c>
      <c r="AM7" s="18">
        <v>0.49062499999999998</v>
      </c>
    </row>
    <row r="8" spans="2:39" ht="15.75" customHeight="1">
      <c r="B8" s="9"/>
      <c r="C8" s="18">
        <v>5.9146782109994009E-2</v>
      </c>
      <c r="D8" s="18">
        <v>6.9584442256314008E-2</v>
      </c>
      <c r="E8" s="18">
        <v>9.2199524055078502E-2</v>
      </c>
      <c r="F8" s="18">
        <v>2.9573367694495995E-2</v>
      </c>
      <c r="G8" s="18">
        <v>7.7412797655178486E-2</v>
      </c>
      <c r="H8" s="18">
        <v>6.8081817625438523E-2</v>
      </c>
      <c r="I8" s="18">
        <v>8.7222296132946492E-2</v>
      </c>
      <c r="J8" s="18">
        <v>0.14779320903331847</v>
      </c>
      <c r="K8" s="18">
        <v>0.18961775266982397</v>
      </c>
      <c r="L8" s="18">
        <v>0.48883095555406253</v>
      </c>
      <c r="M8" s="18">
        <v>0.32490279823386597</v>
      </c>
      <c r="N8" s="18">
        <v>1.2701735298228258</v>
      </c>
      <c r="O8" s="18">
        <v>0.50806934309417606</v>
      </c>
      <c r="P8" s="18">
        <v>1.8720071172089545</v>
      </c>
      <c r="Q8" s="18">
        <v>1.2778056744478268</v>
      </c>
      <c r="R8" s="18">
        <v>2.9486559266290624</v>
      </c>
      <c r="S8" s="18">
        <v>2.5392570841133542</v>
      </c>
      <c r="T8" s="18">
        <v>4.7503398461533868</v>
      </c>
      <c r="U8" s="18">
        <v>4.03173340981831</v>
      </c>
      <c r="V8" s="18">
        <v>5.5822318298345577</v>
      </c>
      <c r="W8" s="18">
        <v>7.6299100499511994</v>
      </c>
      <c r="X8" s="18">
        <v>6.5271922610056397</v>
      </c>
      <c r="Y8" s="18">
        <v>5.2997797273763103</v>
      </c>
      <c r="Z8" s="18">
        <v>8.1511632578901203</v>
      </c>
      <c r="AA8" s="18">
        <v>8.2450770002780498</v>
      </c>
      <c r="AB8" s="18">
        <v>4.65380631596146</v>
      </c>
      <c r="AC8" s="18">
        <v>9.9437632833061453</v>
      </c>
      <c r="AD8" s="18">
        <v>3.3253468169714582</v>
      </c>
      <c r="AE8" s="18">
        <v>3.3024511437154573</v>
      </c>
      <c r="AF8" s="18">
        <v>5.1137098384556587</v>
      </c>
      <c r="AG8" s="18">
        <v>2.1680170790911042</v>
      </c>
      <c r="AH8" s="18">
        <v>2.0677117813387937</v>
      </c>
      <c r="AI8" s="18">
        <v>1.5574620351893469</v>
      </c>
      <c r="AJ8" s="18">
        <v>1.2456424856257267</v>
      </c>
      <c r="AK8" s="18">
        <v>0.91801384158098598</v>
      </c>
      <c r="AL8" s="18">
        <v>0.81225702309184988</v>
      </c>
      <c r="AM8" s="18">
        <v>0.59420124352255399</v>
      </c>
    </row>
    <row r="9" spans="2:39" ht="15.75" customHeight="1">
      <c r="B9" s="9"/>
      <c r="C9" s="18">
        <v>5.0448712314600005E-2</v>
      </c>
      <c r="D9" s="18">
        <v>1.7396110564078502E-2</v>
      </c>
      <c r="E9" s="18">
        <v>0.16787268518586651</v>
      </c>
      <c r="F9" s="18">
        <v>3.5662041647266496E-2</v>
      </c>
      <c r="G9" s="18">
        <v>2.9573367694495995E-2</v>
      </c>
      <c r="H9" s="18">
        <v>0.104908909813736</v>
      </c>
      <c r="I9" s="18">
        <v>8.940271529806651E-2</v>
      </c>
      <c r="J9" s="18">
        <v>0.13495212112567401</v>
      </c>
      <c r="K9" s="18">
        <v>0.22614947238138647</v>
      </c>
      <c r="L9" s="18">
        <v>0.26529085275367398</v>
      </c>
      <c r="M9" s="18">
        <v>0.93818398139959402</v>
      </c>
      <c r="N9" s="18">
        <v>0.68578457906725854</v>
      </c>
      <c r="O9" s="18">
        <v>0.6132812623421624</v>
      </c>
      <c r="P9" s="18">
        <v>0.826975856307816</v>
      </c>
      <c r="Q9" s="18">
        <v>2.1876420945914004</v>
      </c>
      <c r="R9" s="18">
        <v>1.6681248345207444</v>
      </c>
      <c r="S9" s="18">
        <v>2.774756950126807</v>
      </c>
      <c r="T9" s="18">
        <v>2.8314511541904959</v>
      </c>
      <c r="U9" s="18">
        <v>6.8225077582444396</v>
      </c>
      <c r="V9" s="18">
        <v>7.1638453554231507</v>
      </c>
      <c r="W9" s="18">
        <v>8.252576213550654</v>
      </c>
      <c r="X9" s="18">
        <v>7.3816489989533096</v>
      </c>
      <c r="Y9" s="18">
        <v>9.0716593081946488</v>
      </c>
      <c r="Z9" s="18">
        <v>7.7484313077015994</v>
      </c>
      <c r="AA9" s="18">
        <v>11.607372691125301</v>
      </c>
      <c r="AB9" s="18">
        <v>8.4026898047784613</v>
      </c>
      <c r="AC9" s="18">
        <v>7.7246173911088869</v>
      </c>
      <c r="AD9" s="18">
        <v>5.1946279454514963</v>
      </c>
      <c r="AE9" s="18">
        <v>3.7641838790004258</v>
      </c>
      <c r="AF9" s="18">
        <v>2.5654236451742585</v>
      </c>
      <c r="AG9" s="18">
        <v>1.8883608622473065</v>
      </c>
      <c r="AH9" s="18">
        <v>2.3691734030023865</v>
      </c>
      <c r="AI9" s="18">
        <v>1.5465592634140624</v>
      </c>
      <c r="AJ9" s="18">
        <v>2.0371843702035783</v>
      </c>
      <c r="AK9" s="18">
        <v>0.60237831720614399</v>
      </c>
      <c r="AL9" s="18">
        <v>0.44592375791462402</v>
      </c>
      <c r="AM9" s="18">
        <v>0.24640278645925845</v>
      </c>
    </row>
    <row r="10" spans="2:39" ht="15.75" customHeight="1">
      <c r="B10" s="9"/>
      <c r="C10" s="18">
        <v>4.6099680067926502E-2</v>
      </c>
      <c r="D10" s="18">
        <v>7.3933462555993992E-2</v>
      </c>
      <c r="E10" s="18">
        <v>0.15743491364741852</v>
      </c>
      <c r="F10" s="18">
        <v>7.7412797655178486E-2</v>
      </c>
      <c r="G10" s="18">
        <v>7.3933462555993992E-2</v>
      </c>
      <c r="H10" s="18">
        <v>4.8456765290666011E-2</v>
      </c>
      <c r="I10" s="18">
        <v>7.41388407040625E-2</v>
      </c>
      <c r="J10" s="18">
        <v>0.13204485422047402</v>
      </c>
      <c r="K10" s="18">
        <v>0.22614947238138647</v>
      </c>
      <c r="L10" s="18">
        <v>0.58798887443767411</v>
      </c>
      <c r="M10" s="18">
        <v>0.76592023582669855</v>
      </c>
      <c r="N10" s="18">
        <v>0.46064237038144656</v>
      </c>
      <c r="O10" s="18">
        <v>1.0537536700040626</v>
      </c>
      <c r="P10" s="18">
        <v>0.87058687503364662</v>
      </c>
      <c r="Q10" s="18">
        <v>3.3515143047313791</v>
      </c>
      <c r="R10" s="18">
        <v>2.7256948978625464</v>
      </c>
      <c r="S10" s="18">
        <v>2.6799024282888779</v>
      </c>
      <c r="T10" s="18">
        <v>4.3185904912456632</v>
      </c>
      <c r="U10" s="18">
        <v>5.5726726958368547</v>
      </c>
      <c r="V10" s="18">
        <v>6.5024822153818542</v>
      </c>
      <c r="W10" s="18">
        <v>8.5702305645405641</v>
      </c>
      <c r="X10" s="18">
        <v>5.5313978594786306</v>
      </c>
      <c r="Y10" s="18">
        <v>7.0336958742144002</v>
      </c>
      <c r="Z10" s="18">
        <v>6.855426611857089</v>
      </c>
      <c r="AA10" s="18">
        <v>7.1330297383700971</v>
      </c>
      <c r="AB10" s="18">
        <v>11.836858063898001</v>
      </c>
      <c r="AC10" s="18">
        <v>6.0537678428785995</v>
      </c>
      <c r="AD10" s="18">
        <v>4.5971563310901855</v>
      </c>
      <c r="AE10" s="18">
        <v>4.2793401103384623</v>
      </c>
      <c r="AF10" s="18">
        <v>2.8347221035610644</v>
      </c>
      <c r="AG10" s="18">
        <v>1.74935093203865</v>
      </c>
      <c r="AH10" s="18">
        <v>1.694836839732746</v>
      </c>
      <c r="AI10" s="18">
        <v>1.8076807944115267</v>
      </c>
      <c r="AJ10" s="18">
        <v>1.0210450437273859</v>
      </c>
      <c r="AK10" s="18">
        <v>1.9766735540395268</v>
      </c>
      <c r="AL10" s="18">
        <v>0.53696161212262405</v>
      </c>
      <c r="AM10" s="18">
        <v>0.31454502630266257</v>
      </c>
    </row>
    <row r="11" spans="2:39" ht="15.75" customHeight="1">
      <c r="B11" s="9"/>
      <c r="C11" s="18">
        <v>2.52243363816585E-2</v>
      </c>
      <c r="D11" s="18">
        <v>8.6980679002784E-2</v>
      </c>
      <c r="E11" s="18">
        <v>0.10524658523546253</v>
      </c>
      <c r="F11" s="18">
        <v>5.9146782109994009E-2</v>
      </c>
      <c r="G11" s="18">
        <v>2.52243363816585E-2</v>
      </c>
      <c r="H11" s="18">
        <v>4.8456765290666011E-2</v>
      </c>
      <c r="I11" s="18">
        <v>0.16626733832730603</v>
      </c>
      <c r="J11" s="18">
        <v>0.11072374133287398</v>
      </c>
      <c r="K11" s="18">
        <v>0.27833806465696248</v>
      </c>
      <c r="L11" s="18">
        <v>0.22701929442559404</v>
      </c>
      <c r="M11" s="18">
        <v>0.24912841799896648</v>
      </c>
      <c r="N11" s="18">
        <v>0.47154519212794654</v>
      </c>
      <c r="O11" s="18">
        <v>1.1960346346637059</v>
      </c>
      <c r="P11" s="18">
        <v>0.87222204777778645</v>
      </c>
      <c r="Q11" s="18">
        <v>2.1614758341033062</v>
      </c>
      <c r="R11" s="18">
        <v>2.3560900157573466</v>
      </c>
      <c r="S11" s="18">
        <v>3.0118920582949622</v>
      </c>
      <c r="T11" s="18">
        <v>5.7217778002375788</v>
      </c>
      <c r="U11" s="18">
        <v>8.6843464696814898</v>
      </c>
      <c r="V11" s="18">
        <v>5.6780799915415914</v>
      </c>
      <c r="W11" s="18">
        <v>6.2892749281944997</v>
      </c>
      <c r="X11" s="18">
        <v>5.6509576390251501</v>
      </c>
      <c r="Y11" s="18">
        <v>7.3202469561077299</v>
      </c>
      <c r="Z11" s="18">
        <v>6.6873624696171099</v>
      </c>
      <c r="AA11" s="18">
        <v>6.5229193351472121</v>
      </c>
      <c r="AB11" s="18">
        <v>8.6747309309063514</v>
      </c>
      <c r="AC11" s="18">
        <v>3.3417010026870662</v>
      </c>
      <c r="AD11" s="18">
        <v>5.1428402256016632</v>
      </c>
      <c r="AE11" s="18">
        <v>3.5815624543431439</v>
      </c>
      <c r="AF11" s="18">
        <v>2.5016424927434002</v>
      </c>
      <c r="AG11" s="18">
        <v>2.2421566010598499</v>
      </c>
      <c r="AH11" s="18">
        <v>1.4173611591478865</v>
      </c>
      <c r="AI11" s="18">
        <v>1.1431560219618961</v>
      </c>
      <c r="AJ11" s="18">
        <v>1.6266946150772867</v>
      </c>
      <c r="AK11" s="18">
        <v>1.348128741330026</v>
      </c>
      <c r="AL11" s="18">
        <v>0.55222566232246251</v>
      </c>
      <c r="AM11" s="18">
        <v>0.36905915082433849</v>
      </c>
    </row>
    <row r="12" spans="2:39" ht="15.75" customHeight="1">
      <c r="B12" s="9"/>
      <c r="C12" s="18">
        <v>8.6980679002784E-2</v>
      </c>
      <c r="D12" s="18">
        <v>7.1324034535514017E-2</v>
      </c>
      <c r="E12" s="18">
        <v>8.4371211664793985E-2</v>
      </c>
      <c r="F12" s="18">
        <v>9.480892767140002E-2</v>
      </c>
      <c r="G12" s="18">
        <v>5.3058230495784002E-2</v>
      </c>
      <c r="H12" s="18">
        <v>6.2993768586425997E-2</v>
      </c>
      <c r="I12" s="18">
        <v>4.3611111988776007E-2</v>
      </c>
      <c r="J12" s="18">
        <v>0.30285509144378603</v>
      </c>
      <c r="K12" s="18">
        <v>0.23049859807760001</v>
      </c>
      <c r="L12" s="18">
        <v>0.12873138530983402</v>
      </c>
      <c r="M12" s="18">
        <v>0.39522581082373848</v>
      </c>
      <c r="N12" s="18">
        <v>0.52551370634495398</v>
      </c>
      <c r="O12" s="18">
        <v>0.68251373357754597</v>
      </c>
      <c r="P12" s="18">
        <v>0.65471184703010599</v>
      </c>
      <c r="Q12" s="18">
        <v>0.9561734657816624</v>
      </c>
      <c r="R12" s="18">
        <v>2.5016424927434002</v>
      </c>
      <c r="S12" s="18">
        <v>2.2661422711849997</v>
      </c>
      <c r="T12" s="18">
        <v>2.0480865594359363</v>
      </c>
      <c r="U12" s="18">
        <v>5.8220333388754302</v>
      </c>
      <c r="V12" s="18">
        <v>8.8933513389237202</v>
      </c>
      <c r="W12" s="18">
        <v>8.7042380733635696</v>
      </c>
      <c r="X12" s="18">
        <v>8.7827260998585199</v>
      </c>
      <c r="Y12" s="18">
        <v>8.7521269441797198</v>
      </c>
      <c r="Z12" s="18">
        <v>5.75799593930717</v>
      </c>
      <c r="AA12" s="18">
        <v>8.7700852246370502</v>
      </c>
      <c r="AB12" s="18">
        <v>8.3229142978608088</v>
      </c>
      <c r="AC12" s="18">
        <v>4.1893920002293754</v>
      </c>
      <c r="AD12" s="18">
        <v>4.5846180410694197</v>
      </c>
      <c r="AE12" s="18">
        <v>3.5352251938859589</v>
      </c>
      <c r="AF12" s="18">
        <v>2.8941422874069471</v>
      </c>
      <c r="AG12" s="18">
        <v>2.0235554992982334</v>
      </c>
      <c r="AH12" s="18">
        <v>2.9333927017860741</v>
      </c>
      <c r="AI12" s="18">
        <v>1.5024030643275139</v>
      </c>
      <c r="AJ12" s="18">
        <v>1.5024030643275139</v>
      </c>
      <c r="AK12" s="18">
        <v>0.88803124378562592</v>
      </c>
      <c r="AL12" s="18">
        <v>0.38050701279115851</v>
      </c>
      <c r="AM12" s="18">
        <v>0.20551744919795847</v>
      </c>
    </row>
    <row r="13" spans="2:39" ht="15.75" customHeight="1">
      <c r="B13" s="9"/>
      <c r="C13" s="18">
        <v>5.6537434715058496E-2</v>
      </c>
      <c r="D13" s="18">
        <v>9.0459868793994022E-2</v>
      </c>
      <c r="E13" s="18">
        <v>0.12612182963673596</v>
      </c>
      <c r="F13" s="18">
        <v>5.6537434715058496E-2</v>
      </c>
      <c r="G13" s="18">
        <v>7.8282548798186025E-2</v>
      </c>
      <c r="H13" s="18">
        <v>7.3896594812135993E-2</v>
      </c>
      <c r="I13" s="18">
        <v>0.12265624999999999</v>
      </c>
      <c r="J13" s="18">
        <v>0.22508188895642606</v>
      </c>
      <c r="K13" s="18">
        <v>9.0459868793994022E-2</v>
      </c>
      <c r="L13" s="18">
        <v>0.47317465402495407</v>
      </c>
      <c r="M13" s="18">
        <v>0.283472110293224</v>
      </c>
      <c r="N13" s="18">
        <v>0.24531251305368648</v>
      </c>
      <c r="O13" s="18">
        <v>0.70268394393036648</v>
      </c>
      <c r="P13" s="18">
        <v>2.5752357282048663</v>
      </c>
      <c r="Q13" s="18">
        <v>2.1151390240636561</v>
      </c>
      <c r="R13" s="18">
        <v>2.2612363391540389</v>
      </c>
      <c r="S13" s="18">
        <v>2.1658369404379623</v>
      </c>
      <c r="T13" s="18">
        <v>3.1803401265722644</v>
      </c>
      <c r="U13" s="18">
        <v>5.2573001782576068</v>
      </c>
      <c r="V13" s="18">
        <v>7.71218306414581</v>
      </c>
      <c r="W13" s="18">
        <v>7.9087220551657369</v>
      </c>
      <c r="X13" s="18">
        <v>6.3153317666978603</v>
      </c>
      <c r="Y13" s="18">
        <v>9.0452508786555601</v>
      </c>
      <c r="Z13" s="18">
        <v>6.7178980275159406</v>
      </c>
      <c r="AA13" s="18">
        <v>6.24049918549178</v>
      </c>
      <c r="AB13" s="18">
        <v>10.2770924618997</v>
      </c>
      <c r="AC13" s="18">
        <v>4.4946703015235832</v>
      </c>
      <c r="AD13" s="18">
        <v>5.5440622928717849</v>
      </c>
      <c r="AE13" s="18">
        <v>3.06259037536985</v>
      </c>
      <c r="AF13" s="18">
        <v>2.2596010867386003</v>
      </c>
      <c r="AG13" s="18">
        <v>1.9112565976218503</v>
      </c>
      <c r="AH13" s="18">
        <v>1.3137845705076188</v>
      </c>
      <c r="AI13" s="18">
        <v>2.0595348936104001</v>
      </c>
      <c r="AJ13" s="18">
        <v>1.5100346379987784</v>
      </c>
      <c r="AK13" s="18">
        <v>1.2957951934802661</v>
      </c>
      <c r="AL13" s="18">
        <v>0.3979515016466465</v>
      </c>
      <c r="AM13" s="18">
        <v>0.26875339206500004</v>
      </c>
    </row>
    <row r="14" spans="2:39" ht="15.75" customHeight="1"/>
    <row r="15" spans="2:39" ht="15.75" customHeight="1"/>
    <row r="16" spans="2:39" ht="15.75" customHeight="1">
      <c r="B16" s="12" t="s">
        <v>25</v>
      </c>
      <c r="C16" s="42" t="s">
        <v>72</v>
      </c>
      <c r="D16" s="42"/>
      <c r="E16" s="42"/>
      <c r="F16" s="42"/>
      <c r="G16" s="42"/>
      <c r="H16" s="42"/>
      <c r="I16" s="42"/>
      <c r="J16" s="42"/>
      <c r="K16" s="42"/>
      <c r="N16" s="12" t="s">
        <v>26</v>
      </c>
      <c r="O16" s="53" t="s">
        <v>73</v>
      </c>
      <c r="P16" s="54"/>
      <c r="Q16" s="54"/>
      <c r="R16" s="54"/>
      <c r="S16" s="54"/>
      <c r="T16" s="54"/>
      <c r="U16" s="54"/>
      <c r="V16" s="54"/>
      <c r="W16" s="55"/>
    </row>
    <row r="17" spans="2:23" ht="15.75" customHeight="1">
      <c r="B17" s="16" t="s">
        <v>66</v>
      </c>
      <c r="C17" s="30" t="s">
        <v>27</v>
      </c>
      <c r="D17" s="31"/>
      <c r="E17" s="31"/>
      <c r="F17" s="30" t="s">
        <v>28</v>
      </c>
      <c r="G17" s="31"/>
      <c r="H17" s="31"/>
      <c r="I17" s="30" t="s">
        <v>29</v>
      </c>
      <c r="J17" s="31"/>
      <c r="K17" s="31"/>
      <c r="N17" s="16" t="s">
        <v>66</v>
      </c>
      <c r="O17" s="30" t="s">
        <v>27</v>
      </c>
      <c r="P17" s="31"/>
      <c r="Q17" s="31"/>
      <c r="R17" s="30" t="s">
        <v>30</v>
      </c>
      <c r="S17" s="31"/>
      <c r="T17" s="31"/>
      <c r="U17" s="30" t="s">
        <v>29</v>
      </c>
      <c r="V17" s="31"/>
      <c r="W17" s="31"/>
    </row>
    <row r="18" spans="2:23" ht="15.75" customHeight="1"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N18" s="9" t="s">
        <v>31</v>
      </c>
      <c r="O18" s="9">
        <v>96.875</v>
      </c>
      <c r="P18" s="9">
        <v>100</v>
      </c>
      <c r="Q18" s="9">
        <v>100</v>
      </c>
      <c r="R18" s="9">
        <v>0</v>
      </c>
      <c r="S18" s="9">
        <v>0</v>
      </c>
      <c r="T18" s="9">
        <v>0</v>
      </c>
      <c r="U18" s="9">
        <v>3.125</v>
      </c>
      <c r="V18" s="9">
        <v>0</v>
      </c>
      <c r="W18" s="9">
        <v>0</v>
      </c>
    </row>
    <row r="19" spans="2:23" ht="15.75" customHeight="1">
      <c r="B19" s="9">
        <v>12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N19" s="9" t="s">
        <v>32</v>
      </c>
      <c r="O19" s="9">
        <v>92.20779220779221</v>
      </c>
      <c r="P19" s="9">
        <v>93.975903614457835</v>
      </c>
      <c r="Q19" s="9">
        <v>100</v>
      </c>
      <c r="R19" s="9">
        <v>5.1948051948051948</v>
      </c>
      <c r="S19" s="9">
        <v>4.8192771084337354</v>
      </c>
      <c r="T19" s="9">
        <v>0</v>
      </c>
      <c r="U19" s="9">
        <v>2.5974025974025974</v>
      </c>
      <c r="V19" s="9">
        <v>1.2048192771084338</v>
      </c>
      <c r="W19" s="9">
        <v>0</v>
      </c>
    </row>
    <row r="20" spans="2:23" ht="15.75" customHeight="1">
      <c r="B20" s="9">
        <v>24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N20" s="9" t="s">
        <v>33</v>
      </c>
      <c r="O20" s="9">
        <v>78.571428571428569</v>
      </c>
      <c r="P20" s="9">
        <v>86.206896551724128</v>
      </c>
      <c r="Q20" s="9">
        <v>82.608695652173907</v>
      </c>
      <c r="R20" s="9">
        <v>19.047619047619047</v>
      </c>
      <c r="S20" s="9">
        <v>13.793103448275861</v>
      </c>
      <c r="T20" s="9">
        <v>14.492753623188406</v>
      </c>
      <c r="U20" s="9">
        <v>2.3809523809523809</v>
      </c>
      <c r="V20" s="9">
        <v>0</v>
      </c>
      <c r="W20" s="9">
        <v>2.8985507246376812</v>
      </c>
    </row>
    <row r="21" spans="2:23" ht="15.75" customHeight="1">
      <c r="B21" s="9">
        <v>36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N21" s="9" t="s">
        <v>34</v>
      </c>
      <c r="O21" s="9">
        <v>15.789473684210526</v>
      </c>
      <c r="P21" s="9">
        <v>10.714285714285714</v>
      </c>
      <c r="Q21" s="9">
        <v>13.333333333333334</v>
      </c>
      <c r="R21" s="9">
        <v>68.421052631578945</v>
      </c>
      <c r="S21" s="9">
        <v>71.428571428571431</v>
      </c>
      <c r="T21" s="9">
        <v>73.333333333333329</v>
      </c>
      <c r="U21" s="9">
        <v>15.789473684210526</v>
      </c>
      <c r="V21" s="9">
        <v>17.857142857142858</v>
      </c>
      <c r="W21" s="9">
        <v>13.333333333333334</v>
      </c>
    </row>
    <row r="22" spans="2:23" ht="15.75" customHeight="1">
      <c r="B22" s="9">
        <v>48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N22" s="9" t="s">
        <v>35</v>
      </c>
      <c r="O22" s="9">
        <v>0</v>
      </c>
      <c r="P22" s="9">
        <v>0</v>
      </c>
      <c r="Q22" s="9">
        <v>4</v>
      </c>
      <c r="R22" s="9">
        <v>69.565217391304344</v>
      </c>
      <c r="S22" s="9">
        <v>67.441860465116278</v>
      </c>
      <c r="T22" s="9">
        <v>76</v>
      </c>
      <c r="U22" s="9">
        <v>30.434782608695656</v>
      </c>
      <c r="V22" s="9">
        <v>32.558139534883722</v>
      </c>
      <c r="W22" s="9">
        <v>20</v>
      </c>
    </row>
    <row r="23" spans="2:23" ht="15.75" customHeight="1">
      <c r="B23" s="9">
        <v>60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</row>
    <row r="24" spans="2:23" ht="15.75" customHeight="1">
      <c r="B24" s="9">
        <v>72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</row>
    <row r="25" spans="2:23" ht="15.75" customHeight="1">
      <c r="B25" s="9">
        <v>76</v>
      </c>
      <c r="C25" s="9">
        <v>0</v>
      </c>
      <c r="D25" s="9">
        <v>4</v>
      </c>
      <c r="E25" s="9">
        <v>3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</row>
    <row r="26" spans="2:23" ht="15.75" customHeight="1">
      <c r="B26" s="9">
        <v>80</v>
      </c>
      <c r="C26" s="9">
        <v>5</v>
      </c>
      <c r="D26" s="9">
        <v>3</v>
      </c>
      <c r="E26" s="9">
        <v>2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</row>
    <row r="27" spans="2:23" ht="15.75" customHeight="1">
      <c r="B27" s="9">
        <v>84</v>
      </c>
      <c r="C27" s="9">
        <v>5</v>
      </c>
      <c r="D27" s="9">
        <v>5</v>
      </c>
      <c r="E27" s="9">
        <v>5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</row>
    <row r="28" spans="2:23" ht="15.75" customHeight="1">
      <c r="B28" s="9">
        <v>88</v>
      </c>
      <c r="C28" s="9">
        <v>9</v>
      </c>
      <c r="D28" s="9">
        <v>8</v>
      </c>
      <c r="E28" s="9">
        <v>6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</row>
    <row r="29" spans="2:23" ht="15.75" customHeight="1">
      <c r="B29" s="9">
        <v>92</v>
      </c>
      <c r="C29" s="9">
        <v>7</v>
      </c>
      <c r="D29" s="9">
        <v>9</v>
      </c>
      <c r="E29" s="9">
        <v>6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</row>
    <row r="30" spans="2:23" ht="15.75" customHeight="1">
      <c r="B30" s="9">
        <v>96</v>
      </c>
      <c r="C30" s="9">
        <v>5</v>
      </c>
      <c r="D30" s="9">
        <v>11</v>
      </c>
      <c r="E30" s="9">
        <v>10</v>
      </c>
      <c r="F30" s="9">
        <v>0</v>
      </c>
      <c r="G30" s="9">
        <v>0</v>
      </c>
      <c r="H30" s="9">
        <v>0</v>
      </c>
      <c r="I30" s="9">
        <v>1</v>
      </c>
      <c r="J30" s="9">
        <v>0</v>
      </c>
      <c r="K30" s="9">
        <v>0</v>
      </c>
    </row>
    <row r="31" spans="2:23" ht="15.75" customHeight="1">
      <c r="B31" s="9">
        <v>100</v>
      </c>
      <c r="C31" s="9">
        <v>8</v>
      </c>
      <c r="D31" s="9">
        <v>7</v>
      </c>
      <c r="E31" s="9">
        <v>8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</row>
    <row r="32" spans="2:23" ht="15.75" customHeight="1">
      <c r="B32" s="9">
        <v>104</v>
      </c>
      <c r="C32" s="9">
        <v>9</v>
      </c>
      <c r="D32" s="9">
        <v>10</v>
      </c>
      <c r="E32" s="9">
        <v>20</v>
      </c>
      <c r="F32" s="9">
        <v>0</v>
      </c>
      <c r="G32" s="9">
        <v>0</v>
      </c>
      <c r="H32" s="9">
        <v>0</v>
      </c>
      <c r="I32" s="9">
        <v>0</v>
      </c>
      <c r="J32" s="9">
        <v>1</v>
      </c>
      <c r="K32" s="9">
        <v>0</v>
      </c>
    </row>
    <row r="33" spans="2:11" ht="15.75" customHeight="1">
      <c r="B33" s="9">
        <v>108</v>
      </c>
      <c r="C33" s="9">
        <v>14</v>
      </c>
      <c r="D33" s="9">
        <v>10</v>
      </c>
      <c r="E33" s="9">
        <v>14</v>
      </c>
      <c r="F33" s="9">
        <v>1</v>
      </c>
      <c r="G33" s="9">
        <v>0</v>
      </c>
      <c r="H33" s="9">
        <v>0</v>
      </c>
      <c r="I33" s="9">
        <v>1</v>
      </c>
      <c r="J33" s="9">
        <v>0</v>
      </c>
      <c r="K33" s="9">
        <v>0</v>
      </c>
    </row>
    <row r="34" spans="2:11" ht="15.75" customHeight="1">
      <c r="B34" s="9">
        <v>112</v>
      </c>
      <c r="C34" s="9">
        <v>11</v>
      </c>
      <c r="D34" s="9">
        <v>13</v>
      </c>
      <c r="E34" s="9">
        <v>15</v>
      </c>
      <c r="F34" s="9">
        <v>0</v>
      </c>
      <c r="G34" s="9">
        <v>1</v>
      </c>
      <c r="H34" s="9">
        <v>0</v>
      </c>
      <c r="I34" s="9">
        <v>0</v>
      </c>
      <c r="J34" s="9">
        <v>0</v>
      </c>
      <c r="K34" s="9">
        <v>0</v>
      </c>
    </row>
    <row r="35" spans="2:11" ht="15.75" customHeight="1">
      <c r="B35" s="9">
        <v>116</v>
      </c>
      <c r="C35" s="9">
        <v>11</v>
      </c>
      <c r="D35" s="9">
        <v>20</v>
      </c>
      <c r="E35" s="9">
        <v>13</v>
      </c>
      <c r="F35" s="9">
        <v>1</v>
      </c>
      <c r="G35" s="9">
        <v>0</v>
      </c>
      <c r="H35" s="9">
        <v>0</v>
      </c>
      <c r="I35" s="9">
        <v>1</v>
      </c>
      <c r="J35" s="9">
        <v>0</v>
      </c>
      <c r="K35" s="9">
        <v>0</v>
      </c>
    </row>
    <row r="36" spans="2:11" ht="15.75" customHeight="1">
      <c r="B36" s="9">
        <v>120</v>
      </c>
      <c r="C36" s="9">
        <v>18</v>
      </c>
      <c r="D36" s="9">
        <v>18</v>
      </c>
      <c r="E36" s="9">
        <v>15</v>
      </c>
      <c r="F36" s="9">
        <v>2</v>
      </c>
      <c r="G36" s="9">
        <v>3</v>
      </c>
      <c r="H36" s="9">
        <v>0</v>
      </c>
      <c r="I36" s="9">
        <v>0</v>
      </c>
      <c r="J36" s="9">
        <v>0</v>
      </c>
      <c r="K36" s="9">
        <v>0</v>
      </c>
    </row>
    <row r="37" spans="2:11" ht="15.75" customHeight="1">
      <c r="B37" s="9">
        <v>124</v>
      </c>
      <c r="C37" s="9">
        <v>13</v>
      </c>
      <c r="D37" s="9">
        <v>15</v>
      </c>
      <c r="E37" s="9">
        <v>12</v>
      </c>
      <c r="F37" s="9">
        <v>2</v>
      </c>
      <c r="G37" s="9">
        <v>1</v>
      </c>
      <c r="H37" s="9">
        <v>0</v>
      </c>
      <c r="I37" s="9">
        <v>0</v>
      </c>
      <c r="J37" s="9">
        <v>0</v>
      </c>
      <c r="K37" s="9">
        <v>0</v>
      </c>
    </row>
    <row r="38" spans="2:11" ht="15.75" customHeight="1">
      <c r="B38" s="9">
        <v>128</v>
      </c>
      <c r="C38" s="9">
        <v>5</v>
      </c>
      <c r="D38" s="9">
        <v>12</v>
      </c>
      <c r="E38" s="9">
        <v>13</v>
      </c>
      <c r="F38" s="9">
        <v>1</v>
      </c>
      <c r="G38" s="9">
        <v>1</v>
      </c>
      <c r="H38" s="9">
        <v>2</v>
      </c>
      <c r="I38" s="9">
        <v>0</v>
      </c>
      <c r="J38" s="9">
        <v>0</v>
      </c>
      <c r="K38" s="9">
        <v>0</v>
      </c>
    </row>
    <row r="39" spans="2:11" ht="15.75" customHeight="1">
      <c r="B39" s="9">
        <v>132</v>
      </c>
      <c r="C39" s="9">
        <v>4</v>
      </c>
      <c r="D39" s="9">
        <v>7</v>
      </c>
      <c r="E39" s="9">
        <v>14</v>
      </c>
      <c r="F39" s="9">
        <v>1</v>
      </c>
      <c r="G39" s="9">
        <v>1</v>
      </c>
      <c r="H39" s="9">
        <v>2</v>
      </c>
      <c r="I39" s="9">
        <v>0</v>
      </c>
      <c r="J39" s="9">
        <v>0</v>
      </c>
      <c r="K39" s="9">
        <v>0</v>
      </c>
    </row>
    <row r="40" spans="2:11" ht="15.75" customHeight="1">
      <c r="B40" s="9">
        <v>136</v>
      </c>
      <c r="C40" s="9">
        <v>6</v>
      </c>
      <c r="D40" s="9">
        <v>8</v>
      </c>
      <c r="E40" s="9">
        <v>8</v>
      </c>
      <c r="F40" s="9">
        <v>1</v>
      </c>
      <c r="G40" s="9">
        <v>2</v>
      </c>
      <c r="H40" s="9">
        <v>3</v>
      </c>
      <c r="I40" s="9">
        <v>0</v>
      </c>
      <c r="J40" s="9">
        <v>0</v>
      </c>
      <c r="K40" s="9">
        <v>0</v>
      </c>
    </row>
    <row r="41" spans="2:11" ht="15.75" customHeight="1">
      <c r="B41" s="9">
        <v>140</v>
      </c>
      <c r="C41" s="9">
        <v>4</v>
      </c>
      <c r="D41" s="9">
        <v>4</v>
      </c>
      <c r="E41" s="9">
        <v>6</v>
      </c>
      <c r="F41" s="9">
        <v>1</v>
      </c>
      <c r="G41" s="9">
        <v>2</v>
      </c>
      <c r="H41" s="9">
        <v>2</v>
      </c>
      <c r="I41" s="9">
        <v>0</v>
      </c>
      <c r="J41" s="9">
        <v>0</v>
      </c>
      <c r="K41" s="9">
        <v>0</v>
      </c>
    </row>
    <row r="42" spans="2:11" ht="15.75" customHeight="1">
      <c r="B42" s="9">
        <v>144</v>
      </c>
      <c r="C42" s="9">
        <v>1</v>
      </c>
      <c r="D42" s="9">
        <v>4</v>
      </c>
      <c r="E42" s="9">
        <v>4</v>
      </c>
      <c r="F42" s="9">
        <v>2</v>
      </c>
      <c r="G42" s="9">
        <v>1</v>
      </c>
      <c r="H42" s="9">
        <v>1</v>
      </c>
      <c r="I42" s="9">
        <v>1</v>
      </c>
      <c r="J42" s="9">
        <v>0</v>
      </c>
      <c r="K42" s="9">
        <v>2</v>
      </c>
    </row>
    <row r="43" spans="2:11" ht="15.75" customHeight="1">
      <c r="B43" s="9">
        <v>148</v>
      </c>
      <c r="C43" s="9">
        <v>0</v>
      </c>
      <c r="D43" s="9">
        <v>1</v>
      </c>
      <c r="E43" s="9">
        <v>0</v>
      </c>
      <c r="F43" s="9">
        <v>2</v>
      </c>
      <c r="G43" s="9">
        <v>2</v>
      </c>
      <c r="H43" s="9">
        <v>1</v>
      </c>
      <c r="I43" s="9">
        <v>0</v>
      </c>
      <c r="J43" s="9">
        <v>2</v>
      </c>
      <c r="K43" s="9">
        <v>1</v>
      </c>
    </row>
    <row r="44" spans="2:11" ht="15.75" customHeight="1">
      <c r="B44" s="9">
        <v>152</v>
      </c>
      <c r="C44" s="9">
        <v>2</v>
      </c>
      <c r="D44" s="9">
        <v>1</v>
      </c>
      <c r="E44" s="9">
        <v>0</v>
      </c>
      <c r="F44" s="9">
        <v>1</v>
      </c>
      <c r="G44" s="9">
        <v>2</v>
      </c>
      <c r="H44" s="9">
        <v>1</v>
      </c>
      <c r="I44" s="9">
        <v>0</v>
      </c>
      <c r="J44" s="9">
        <v>0</v>
      </c>
      <c r="K44" s="9">
        <v>0</v>
      </c>
    </row>
    <row r="45" spans="2:11" ht="15.75" customHeight="1">
      <c r="B45" s="9">
        <v>156</v>
      </c>
      <c r="C45" s="9">
        <v>1</v>
      </c>
      <c r="D45" s="9">
        <v>0</v>
      </c>
      <c r="E45" s="9">
        <v>1</v>
      </c>
      <c r="F45" s="9">
        <v>1</v>
      </c>
      <c r="G45" s="9">
        <v>2</v>
      </c>
      <c r="H45" s="9">
        <v>3</v>
      </c>
      <c r="I45" s="9">
        <v>1</v>
      </c>
      <c r="J45" s="9">
        <v>0</v>
      </c>
      <c r="K45" s="9">
        <v>1</v>
      </c>
    </row>
    <row r="46" spans="2:11" ht="15.75" customHeight="1">
      <c r="B46" s="9">
        <v>160</v>
      </c>
      <c r="C46" s="9">
        <v>0</v>
      </c>
      <c r="D46" s="9">
        <v>1</v>
      </c>
      <c r="E46" s="9">
        <v>1</v>
      </c>
      <c r="F46" s="9">
        <v>3</v>
      </c>
      <c r="G46" s="9">
        <v>3</v>
      </c>
      <c r="H46" s="9">
        <v>4</v>
      </c>
      <c r="I46" s="9">
        <v>1</v>
      </c>
      <c r="J46" s="9">
        <v>0</v>
      </c>
      <c r="K46" s="9">
        <v>1</v>
      </c>
    </row>
    <row r="47" spans="2:11" ht="15.75" customHeight="1">
      <c r="B47" s="9">
        <v>164</v>
      </c>
      <c r="C47" s="9">
        <v>0</v>
      </c>
      <c r="D47" s="9">
        <v>0</v>
      </c>
      <c r="E47" s="9">
        <v>2</v>
      </c>
      <c r="F47" s="9">
        <v>2</v>
      </c>
      <c r="G47" s="9">
        <v>5</v>
      </c>
      <c r="H47" s="9">
        <v>7</v>
      </c>
      <c r="I47" s="9">
        <v>0</v>
      </c>
      <c r="J47" s="9">
        <v>0</v>
      </c>
      <c r="K47" s="9">
        <v>1</v>
      </c>
    </row>
    <row r="48" spans="2:11" ht="15.75" customHeight="1">
      <c r="B48" s="9">
        <v>168</v>
      </c>
      <c r="C48" s="9">
        <v>0</v>
      </c>
      <c r="D48" s="9">
        <v>0</v>
      </c>
      <c r="E48" s="9">
        <v>0</v>
      </c>
      <c r="F48" s="9">
        <v>4</v>
      </c>
      <c r="G48" s="9">
        <v>6</v>
      </c>
      <c r="H48" s="9">
        <v>6</v>
      </c>
      <c r="I48" s="9">
        <v>1</v>
      </c>
      <c r="J48" s="9">
        <v>3</v>
      </c>
      <c r="K48" s="9">
        <v>0</v>
      </c>
    </row>
    <row r="49" spans="2:29" ht="15.75" customHeight="1">
      <c r="B49" s="9">
        <v>172</v>
      </c>
      <c r="C49" s="9">
        <v>0</v>
      </c>
      <c r="D49" s="9">
        <v>0</v>
      </c>
      <c r="E49" s="9">
        <v>1</v>
      </c>
      <c r="F49" s="9">
        <v>7</v>
      </c>
      <c r="G49" s="9">
        <v>11</v>
      </c>
      <c r="H49" s="9">
        <v>7</v>
      </c>
      <c r="I49" s="9">
        <v>3</v>
      </c>
      <c r="J49" s="9">
        <v>1</v>
      </c>
      <c r="K49" s="9">
        <v>3</v>
      </c>
    </row>
    <row r="50" spans="2:29" ht="15.75" customHeight="1">
      <c r="B50" s="9">
        <v>176</v>
      </c>
      <c r="C50" s="9">
        <v>0</v>
      </c>
      <c r="D50" s="9">
        <v>0</v>
      </c>
      <c r="E50" s="9">
        <v>0</v>
      </c>
      <c r="F50" s="9">
        <v>8</v>
      </c>
      <c r="G50" s="9">
        <v>5</v>
      </c>
      <c r="H50" s="9">
        <v>2</v>
      </c>
      <c r="I50" s="9">
        <v>5</v>
      </c>
      <c r="J50" s="9">
        <v>4</v>
      </c>
      <c r="K50" s="9">
        <v>0</v>
      </c>
    </row>
    <row r="51" spans="2:29" ht="15.75" customHeight="1">
      <c r="B51" s="9">
        <v>180</v>
      </c>
      <c r="C51" s="9">
        <v>0</v>
      </c>
      <c r="D51" s="9">
        <v>0</v>
      </c>
      <c r="E51" s="9">
        <v>0</v>
      </c>
      <c r="F51" s="9">
        <v>7</v>
      </c>
      <c r="G51" s="9">
        <v>4</v>
      </c>
      <c r="H51" s="9">
        <v>5</v>
      </c>
      <c r="I51" s="9">
        <v>3</v>
      </c>
      <c r="J51" s="9">
        <v>5</v>
      </c>
      <c r="K51" s="9">
        <v>0</v>
      </c>
    </row>
    <row r="52" spans="2:29" ht="15.75" customHeight="1">
      <c r="B52" s="9">
        <v>184</v>
      </c>
      <c r="C52" s="9">
        <v>0</v>
      </c>
      <c r="D52" s="9">
        <v>0</v>
      </c>
      <c r="E52" s="9">
        <v>0</v>
      </c>
      <c r="F52" s="9">
        <v>3</v>
      </c>
      <c r="G52" s="9">
        <v>7</v>
      </c>
      <c r="H52" s="9">
        <v>4</v>
      </c>
      <c r="I52" s="9">
        <v>1</v>
      </c>
      <c r="J52" s="9">
        <v>1</v>
      </c>
      <c r="K52" s="9">
        <v>2</v>
      </c>
    </row>
    <row r="53" spans="2:29" ht="15.75" customHeight="1">
      <c r="B53" s="9">
        <v>188</v>
      </c>
      <c r="C53" s="9">
        <v>0</v>
      </c>
      <c r="D53" s="9">
        <v>0</v>
      </c>
      <c r="E53" s="9">
        <v>0</v>
      </c>
      <c r="F53" s="9">
        <v>3</v>
      </c>
      <c r="G53" s="9">
        <v>2</v>
      </c>
      <c r="H53" s="9">
        <v>1</v>
      </c>
      <c r="I53" s="9">
        <v>1</v>
      </c>
      <c r="J53" s="9">
        <v>2</v>
      </c>
      <c r="K53" s="9">
        <v>0</v>
      </c>
    </row>
    <row r="54" spans="2:29" ht="15.75" customHeight="1">
      <c r="B54" s="9">
        <v>192</v>
      </c>
      <c r="C54" s="9">
        <v>0</v>
      </c>
      <c r="D54" s="9">
        <v>0</v>
      </c>
      <c r="E54" s="9">
        <v>0</v>
      </c>
      <c r="F54" s="9">
        <v>4</v>
      </c>
      <c r="G54" s="9">
        <v>0</v>
      </c>
      <c r="H54" s="9">
        <v>0</v>
      </c>
      <c r="I54" s="9">
        <v>1</v>
      </c>
      <c r="J54" s="9">
        <v>1</v>
      </c>
      <c r="K54" s="9">
        <v>0</v>
      </c>
    </row>
    <row r="55" spans="2:29" ht="15.75" customHeight="1"/>
    <row r="56" spans="2:29" ht="15.75" customHeight="1"/>
    <row r="57" spans="2:29" ht="15.75" customHeight="1"/>
    <row r="58" spans="2:29" ht="15.75" customHeight="1">
      <c r="B58" s="12" t="s">
        <v>36</v>
      </c>
      <c r="C58" s="42" t="s">
        <v>72</v>
      </c>
      <c r="D58" s="42"/>
      <c r="E58" s="42"/>
      <c r="F58" s="42"/>
      <c r="G58" s="42"/>
      <c r="H58" s="42"/>
      <c r="I58" s="42"/>
      <c r="J58" s="42"/>
      <c r="K58" s="42"/>
      <c r="N58" s="12" t="s">
        <v>37</v>
      </c>
      <c r="O58" s="42" t="s">
        <v>73</v>
      </c>
      <c r="P58" s="42"/>
      <c r="Q58" s="42"/>
      <c r="R58" s="42"/>
      <c r="S58" s="42"/>
      <c r="T58" s="42"/>
      <c r="U58" s="42"/>
      <c r="V58" s="42"/>
      <c r="W58" s="42"/>
    </row>
    <row r="59" spans="2:29" ht="15.75" customHeight="1">
      <c r="B59" s="8" t="s">
        <v>66</v>
      </c>
      <c r="C59" s="30" t="s">
        <v>27</v>
      </c>
      <c r="D59" s="34"/>
      <c r="E59" s="34"/>
      <c r="F59" s="30" t="s">
        <v>28</v>
      </c>
      <c r="G59" s="34"/>
      <c r="H59" s="34"/>
      <c r="I59" s="30" t="s">
        <v>29</v>
      </c>
      <c r="J59" s="34"/>
      <c r="K59" s="34"/>
      <c r="N59" s="8" t="s">
        <v>66</v>
      </c>
      <c r="O59" s="30" t="s">
        <v>27</v>
      </c>
      <c r="P59" s="34"/>
      <c r="Q59" s="34"/>
      <c r="R59" s="30" t="s">
        <v>30</v>
      </c>
      <c r="S59" s="34"/>
      <c r="T59" s="34"/>
      <c r="U59" s="30" t="s">
        <v>29</v>
      </c>
      <c r="V59" s="34"/>
      <c r="W59" s="34"/>
    </row>
    <row r="60" spans="2:29" ht="15.75" customHeight="1">
      <c r="B60" s="9">
        <v>0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N60" s="9" t="s">
        <v>31</v>
      </c>
      <c r="O60" s="9">
        <v>98.71794871794873</v>
      </c>
      <c r="P60" s="9">
        <v>100</v>
      </c>
      <c r="Q60" s="9">
        <v>100</v>
      </c>
      <c r="R60" s="9">
        <v>1.2820512820512819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</row>
    <row r="61" spans="2:29" ht="15.75" customHeight="1">
      <c r="B61" s="9">
        <v>12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N61" s="9" t="s">
        <v>32</v>
      </c>
      <c r="O61" s="9">
        <v>96.296296296296291</v>
      </c>
      <c r="P61" s="9">
        <v>94.985250737463119</v>
      </c>
      <c r="Q61" s="9">
        <v>95.667870036101093</v>
      </c>
      <c r="R61" s="9">
        <v>3.7037037037037033</v>
      </c>
      <c r="S61" s="9">
        <v>5.0147492625368733</v>
      </c>
      <c r="T61" s="9">
        <v>4.3321299638989164</v>
      </c>
      <c r="U61" s="9">
        <v>0</v>
      </c>
      <c r="V61" s="9">
        <v>0</v>
      </c>
      <c r="W61" s="9">
        <v>0</v>
      </c>
      <c r="AB61" s="2"/>
      <c r="AC61" s="2"/>
    </row>
    <row r="62" spans="2:29" ht="15.75" customHeight="1">
      <c r="B62" s="9">
        <v>24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N62" s="9" t="s">
        <v>33</v>
      </c>
      <c r="O62" s="9">
        <v>93.203883495145632</v>
      </c>
      <c r="P62" s="9">
        <v>89.679715302491104</v>
      </c>
      <c r="Q62" s="9">
        <v>92.825112107623326</v>
      </c>
      <c r="R62" s="9">
        <v>5.1779935275080913</v>
      </c>
      <c r="S62" s="9">
        <v>7.4733096085409247</v>
      </c>
      <c r="T62" s="9">
        <v>5.8295964125560538</v>
      </c>
      <c r="U62" s="9">
        <v>1.6181229773462782</v>
      </c>
      <c r="V62" s="9">
        <v>2.8469750889679712</v>
      </c>
      <c r="W62" s="9">
        <v>1.3452914798206279</v>
      </c>
      <c r="AB62" s="2"/>
      <c r="AC62" s="2"/>
    </row>
    <row r="63" spans="2:29" ht="15.75" customHeight="1">
      <c r="B63" s="9">
        <v>36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N63" s="9" t="s">
        <v>34</v>
      </c>
      <c r="O63" s="9">
        <v>57.317073170731703</v>
      </c>
      <c r="P63" s="9">
        <v>73.118279569892479</v>
      </c>
      <c r="Q63" s="9">
        <v>77.333333333333329</v>
      </c>
      <c r="R63" s="9">
        <v>21.951219512195124</v>
      </c>
      <c r="S63" s="9">
        <v>9.67741935483871</v>
      </c>
      <c r="T63" s="9">
        <v>10.666666666666668</v>
      </c>
      <c r="U63" s="9">
        <v>20.73170731707317</v>
      </c>
      <c r="V63" s="9">
        <v>17.20430107526882</v>
      </c>
      <c r="W63" s="9">
        <v>12</v>
      </c>
      <c r="AB63" s="2"/>
      <c r="AC63" s="2"/>
    </row>
    <row r="64" spans="2:29" ht="15.75" customHeight="1">
      <c r="B64" s="9">
        <v>48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N64" s="9" t="s">
        <v>35</v>
      </c>
      <c r="O64" s="9">
        <v>51.428571428571423</v>
      </c>
      <c r="P64" s="9">
        <v>57.499999999999993</v>
      </c>
      <c r="Q64" s="9">
        <v>68.292682926829272</v>
      </c>
      <c r="R64" s="9">
        <v>8.5714285714285712</v>
      </c>
      <c r="S64" s="9">
        <v>7.5</v>
      </c>
      <c r="T64" s="9">
        <v>7.3170731707317067</v>
      </c>
      <c r="U64" s="9">
        <v>40</v>
      </c>
      <c r="V64" s="9">
        <v>35</v>
      </c>
      <c r="W64" s="9">
        <v>24.390243902439025</v>
      </c>
      <c r="AB64" s="2"/>
      <c r="AC64" s="2"/>
    </row>
    <row r="65" spans="2:29" ht="15.75" customHeight="1">
      <c r="B65" s="9">
        <v>60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AA65" s="2"/>
      <c r="AB65" s="2"/>
      <c r="AC65" s="2"/>
    </row>
    <row r="66" spans="2:29" ht="15.75" customHeight="1">
      <c r="B66" s="9">
        <v>72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AA66" s="2"/>
      <c r="AB66" s="2"/>
      <c r="AC66" s="2"/>
    </row>
    <row r="67" spans="2:29" ht="15.75" customHeight="1">
      <c r="B67" s="9">
        <v>76</v>
      </c>
      <c r="C67" s="9">
        <v>10</v>
      </c>
      <c r="D67" s="9">
        <v>11</v>
      </c>
      <c r="E67" s="9">
        <v>8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</row>
    <row r="68" spans="2:29" ht="15.75" customHeight="1">
      <c r="B68" s="9">
        <v>80</v>
      </c>
      <c r="C68" s="9">
        <v>9</v>
      </c>
      <c r="D68" s="9">
        <v>12</v>
      </c>
      <c r="E68" s="9">
        <v>11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</row>
    <row r="69" spans="2:29" ht="15.75" customHeight="1">
      <c r="B69" s="9">
        <v>84</v>
      </c>
      <c r="C69" s="9">
        <v>12</v>
      </c>
      <c r="D69" s="9">
        <v>10</v>
      </c>
      <c r="E69" s="9">
        <v>1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</row>
    <row r="70" spans="2:29" ht="15.75" customHeight="1">
      <c r="B70" s="9">
        <v>88</v>
      </c>
      <c r="C70" s="9">
        <v>14</v>
      </c>
      <c r="D70" s="9">
        <v>14</v>
      </c>
      <c r="E70" s="9">
        <v>13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</row>
    <row r="71" spans="2:29" ht="15.75" customHeight="1">
      <c r="B71" s="9">
        <v>92</v>
      </c>
      <c r="C71" s="9">
        <v>15</v>
      </c>
      <c r="D71" s="9">
        <v>18</v>
      </c>
      <c r="E71" s="9">
        <v>14</v>
      </c>
      <c r="F71" s="9">
        <v>1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</row>
    <row r="72" spans="2:29" ht="15.75" customHeight="1">
      <c r="B72" s="9">
        <v>96</v>
      </c>
      <c r="C72" s="9">
        <v>17</v>
      </c>
      <c r="D72" s="9">
        <v>30</v>
      </c>
      <c r="E72" s="9">
        <v>19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</row>
    <row r="73" spans="2:29" ht="15.75" customHeight="1">
      <c r="B73" s="9">
        <v>100</v>
      </c>
      <c r="C73" s="9">
        <v>28</v>
      </c>
      <c r="D73" s="9">
        <v>35</v>
      </c>
      <c r="E73" s="9">
        <v>26</v>
      </c>
      <c r="F73" s="9">
        <v>1</v>
      </c>
      <c r="G73" s="9">
        <v>1</v>
      </c>
      <c r="H73" s="9">
        <v>0</v>
      </c>
      <c r="I73" s="9">
        <v>0</v>
      </c>
      <c r="J73" s="9">
        <v>0</v>
      </c>
      <c r="K73" s="9">
        <v>0</v>
      </c>
    </row>
    <row r="74" spans="2:29" ht="15.75" customHeight="1">
      <c r="B74" s="9">
        <v>104</v>
      </c>
      <c r="C74" s="9">
        <v>27</v>
      </c>
      <c r="D74" s="9">
        <v>42</v>
      </c>
      <c r="E74" s="9">
        <v>33</v>
      </c>
      <c r="F74" s="9">
        <v>1</v>
      </c>
      <c r="G74" s="9">
        <v>3</v>
      </c>
      <c r="H74" s="9">
        <v>2</v>
      </c>
      <c r="I74" s="9">
        <v>0</v>
      </c>
      <c r="J74" s="9">
        <v>0</v>
      </c>
      <c r="K74" s="9">
        <v>0</v>
      </c>
    </row>
    <row r="75" spans="2:29" ht="15.75" customHeight="1">
      <c r="B75" s="9">
        <v>108</v>
      </c>
      <c r="C75" s="9">
        <v>43</v>
      </c>
      <c r="D75" s="9">
        <v>51</v>
      </c>
      <c r="E75" s="9">
        <v>42</v>
      </c>
      <c r="F75" s="9">
        <v>0</v>
      </c>
      <c r="G75" s="9">
        <v>3</v>
      </c>
      <c r="H75" s="9">
        <v>3</v>
      </c>
      <c r="I75" s="9">
        <v>0</v>
      </c>
      <c r="J75" s="9">
        <v>0</v>
      </c>
      <c r="K75" s="9">
        <v>0</v>
      </c>
    </row>
    <row r="76" spans="2:29" ht="15.75" customHeight="1">
      <c r="B76" s="9">
        <v>112</v>
      </c>
      <c r="C76" s="9">
        <v>49</v>
      </c>
      <c r="D76" s="9">
        <v>60</v>
      </c>
      <c r="E76" s="9">
        <v>55</v>
      </c>
      <c r="F76" s="9">
        <v>0</v>
      </c>
      <c r="G76" s="9">
        <v>4</v>
      </c>
      <c r="H76" s="9">
        <v>2</v>
      </c>
      <c r="I76" s="9">
        <v>0</v>
      </c>
      <c r="J76" s="9">
        <v>0</v>
      </c>
      <c r="K76" s="9">
        <v>0</v>
      </c>
    </row>
    <row r="77" spans="2:29" ht="15.75" customHeight="1">
      <c r="B77" s="9">
        <v>116</v>
      </c>
      <c r="C77" s="9">
        <v>54</v>
      </c>
      <c r="D77" s="9">
        <v>70</v>
      </c>
      <c r="E77" s="9">
        <v>58</v>
      </c>
      <c r="F77" s="9">
        <v>5</v>
      </c>
      <c r="G77" s="9">
        <v>2</v>
      </c>
      <c r="H77" s="9">
        <v>2</v>
      </c>
      <c r="I77" s="9">
        <v>0</v>
      </c>
      <c r="J77" s="9">
        <v>0</v>
      </c>
      <c r="K77" s="9">
        <v>0</v>
      </c>
    </row>
    <row r="78" spans="2:29" ht="15.75" customHeight="1">
      <c r="B78" s="9">
        <v>120</v>
      </c>
      <c r="C78" s="9">
        <v>59</v>
      </c>
      <c r="D78" s="9">
        <v>64</v>
      </c>
      <c r="E78" s="9">
        <v>51</v>
      </c>
      <c r="F78" s="9">
        <v>3</v>
      </c>
      <c r="G78" s="9">
        <v>4</v>
      </c>
      <c r="H78" s="9">
        <v>3</v>
      </c>
      <c r="I78" s="9">
        <v>0</v>
      </c>
      <c r="J78" s="9">
        <v>0</v>
      </c>
      <c r="K78" s="9">
        <v>0</v>
      </c>
    </row>
    <row r="79" spans="2:29" ht="15.75" customHeight="1">
      <c r="B79" s="9">
        <v>124</v>
      </c>
      <c r="C79" s="9">
        <v>69</v>
      </c>
      <c r="D79" s="9">
        <v>63</v>
      </c>
      <c r="E79" s="9">
        <v>48</v>
      </c>
      <c r="F79" s="9">
        <v>5</v>
      </c>
      <c r="G79" s="9">
        <v>3</v>
      </c>
      <c r="H79" s="9">
        <v>1</v>
      </c>
      <c r="I79" s="9">
        <v>0</v>
      </c>
      <c r="J79" s="9">
        <v>0</v>
      </c>
      <c r="K79" s="9">
        <v>0</v>
      </c>
    </row>
    <row r="80" spans="2:29" ht="15.75" customHeight="1">
      <c r="B80" s="9">
        <v>128</v>
      </c>
      <c r="C80" s="9">
        <v>67</v>
      </c>
      <c r="D80" s="9">
        <v>56</v>
      </c>
      <c r="E80" s="9">
        <v>37</v>
      </c>
      <c r="F80" s="9">
        <v>3</v>
      </c>
      <c r="G80" s="9">
        <v>2</v>
      </c>
      <c r="H80" s="9">
        <v>2</v>
      </c>
      <c r="I80" s="9">
        <v>0</v>
      </c>
      <c r="J80" s="9">
        <v>0</v>
      </c>
      <c r="K80" s="9">
        <v>0</v>
      </c>
    </row>
    <row r="81" spans="2:11" ht="15.75" customHeight="1">
      <c r="B81" s="9">
        <v>132</v>
      </c>
      <c r="C81" s="9">
        <v>49</v>
      </c>
      <c r="D81" s="9">
        <v>46</v>
      </c>
      <c r="E81" s="9">
        <v>39</v>
      </c>
      <c r="F81" s="9">
        <v>1</v>
      </c>
      <c r="G81" s="9">
        <v>4</v>
      </c>
      <c r="H81" s="9">
        <v>0</v>
      </c>
      <c r="I81" s="9">
        <v>0</v>
      </c>
      <c r="J81" s="9">
        <v>0</v>
      </c>
      <c r="K81" s="9">
        <v>0</v>
      </c>
    </row>
    <row r="82" spans="2:11" ht="15.75" customHeight="1">
      <c r="B82" s="9">
        <v>136</v>
      </c>
      <c r="C82" s="9">
        <v>45</v>
      </c>
      <c r="D82" s="9">
        <v>37</v>
      </c>
      <c r="E82" s="9">
        <v>36</v>
      </c>
      <c r="F82" s="9">
        <v>2</v>
      </c>
      <c r="G82" s="9">
        <v>4</v>
      </c>
      <c r="H82" s="9">
        <v>4</v>
      </c>
      <c r="I82" s="9">
        <v>0</v>
      </c>
      <c r="J82" s="9">
        <v>2</v>
      </c>
      <c r="K82" s="9">
        <v>0</v>
      </c>
    </row>
    <row r="83" spans="2:11" ht="15.75" customHeight="1">
      <c r="B83" s="9">
        <v>140</v>
      </c>
      <c r="C83" s="9">
        <v>32</v>
      </c>
      <c r="D83" s="9">
        <v>28</v>
      </c>
      <c r="E83" s="9">
        <v>27</v>
      </c>
      <c r="F83" s="9">
        <v>3</v>
      </c>
      <c r="G83" s="9">
        <v>3</v>
      </c>
      <c r="H83" s="9">
        <v>2</v>
      </c>
      <c r="I83" s="9">
        <v>2</v>
      </c>
      <c r="J83" s="9">
        <v>2</v>
      </c>
      <c r="K83" s="9">
        <v>1</v>
      </c>
    </row>
    <row r="84" spans="2:11" ht="15.75" customHeight="1">
      <c r="B84" s="9">
        <v>144</v>
      </c>
      <c r="C84" s="9">
        <v>26</v>
      </c>
      <c r="D84" s="9">
        <v>22</v>
      </c>
      <c r="E84" s="9">
        <v>20</v>
      </c>
      <c r="F84" s="9">
        <v>2</v>
      </c>
      <c r="G84" s="9">
        <v>5</v>
      </c>
      <c r="H84" s="9">
        <v>4</v>
      </c>
      <c r="I84" s="9">
        <v>3</v>
      </c>
      <c r="J84" s="9">
        <v>4</v>
      </c>
      <c r="K84" s="9">
        <v>2</v>
      </c>
    </row>
    <row r="85" spans="2:11" ht="15.75" customHeight="1">
      <c r="B85" s="9">
        <v>148</v>
      </c>
      <c r="C85" s="9">
        <v>16</v>
      </c>
      <c r="D85" s="9">
        <v>13</v>
      </c>
      <c r="E85" s="9">
        <v>10</v>
      </c>
      <c r="F85" s="9">
        <v>3</v>
      </c>
      <c r="G85" s="9">
        <v>3</v>
      </c>
      <c r="H85" s="9">
        <v>2</v>
      </c>
      <c r="I85" s="9">
        <v>5</v>
      </c>
      <c r="J85" s="9">
        <v>7</v>
      </c>
      <c r="K85" s="9">
        <v>2</v>
      </c>
    </row>
    <row r="86" spans="2:11" ht="15.75" customHeight="1">
      <c r="B86" s="9">
        <v>152</v>
      </c>
      <c r="C86" s="9">
        <v>9</v>
      </c>
      <c r="D86" s="9">
        <v>17</v>
      </c>
      <c r="E86" s="9">
        <v>11</v>
      </c>
      <c r="F86" s="9">
        <v>2</v>
      </c>
      <c r="G86" s="9">
        <v>1</v>
      </c>
      <c r="H86" s="9">
        <v>0</v>
      </c>
      <c r="I86" s="9">
        <v>3</v>
      </c>
      <c r="J86" s="9">
        <v>0</v>
      </c>
      <c r="K86" s="9">
        <v>2</v>
      </c>
    </row>
    <row r="87" spans="2:11" ht="15.75" customHeight="1">
      <c r="B87" s="9">
        <v>156</v>
      </c>
      <c r="C87" s="9">
        <v>10</v>
      </c>
      <c r="D87" s="9">
        <v>10</v>
      </c>
      <c r="E87" s="9">
        <v>8</v>
      </c>
      <c r="F87" s="9">
        <v>3</v>
      </c>
      <c r="G87" s="9">
        <v>1</v>
      </c>
      <c r="H87" s="9">
        <v>1</v>
      </c>
      <c r="I87" s="9">
        <v>3</v>
      </c>
      <c r="J87" s="9">
        <v>3</v>
      </c>
      <c r="K87" s="9">
        <v>4</v>
      </c>
    </row>
    <row r="88" spans="2:11" ht="15.75" customHeight="1">
      <c r="B88" s="9">
        <v>160</v>
      </c>
      <c r="C88" s="9">
        <v>5</v>
      </c>
      <c r="D88" s="9">
        <v>11</v>
      </c>
      <c r="E88" s="9">
        <v>8</v>
      </c>
      <c r="F88" s="9">
        <v>2</v>
      </c>
      <c r="G88" s="9">
        <v>1</v>
      </c>
      <c r="H88" s="9">
        <v>3</v>
      </c>
      <c r="I88" s="9">
        <v>4</v>
      </c>
      <c r="J88" s="9">
        <v>2</v>
      </c>
      <c r="K88" s="9">
        <v>1</v>
      </c>
    </row>
    <row r="89" spans="2:11" ht="15.75" customHeight="1">
      <c r="B89" s="9">
        <v>164</v>
      </c>
      <c r="C89" s="9">
        <v>3</v>
      </c>
      <c r="D89" s="9">
        <v>8</v>
      </c>
      <c r="E89" s="9">
        <v>10</v>
      </c>
      <c r="F89" s="9">
        <v>5</v>
      </c>
      <c r="G89" s="9">
        <v>2</v>
      </c>
      <c r="H89" s="9">
        <v>1</v>
      </c>
      <c r="I89" s="9">
        <v>1</v>
      </c>
      <c r="J89" s="9">
        <v>1</v>
      </c>
      <c r="K89" s="9">
        <v>0</v>
      </c>
    </row>
    <row r="90" spans="2:11" ht="15.75" customHeight="1">
      <c r="B90" s="9">
        <v>168</v>
      </c>
      <c r="C90" s="9">
        <v>4</v>
      </c>
      <c r="D90" s="9">
        <v>9</v>
      </c>
      <c r="E90" s="9">
        <v>11</v>
      </c>
      <c r="F90" s="9">
        <v>3</v>
      </c>
      <c r="G90" s="9">
        <v>1</v>
      </c>
      <c r="H90" s="9">
        <v>1</v>
      </c>
      <c r="I90" s="9">
        <v>1</v>
      </c>
      <c r="J90" s="9">
        <v>3</v>
      </c>
      <c r="K90" s="9">
        <v>0</v>
      </c>
    </row>
    <row r="91" spans="2:11" ht="15.75" customHeight="1">
      <c r="B91" s="9">
        <v>172</v>
      </c>
      <c r="C91" s="9">
        <v>3</v>
      </c>
      <c r="D91" s="9">
        <v>8</v>
      </c>
      <c r="E91" s="9">
        <v>7</v>
      </c>
      <c r="F91" s="9">
        <v>2</v>
      </c>
      <c r="G91" s="9">
        <v>2</v>
      </c>
      <c r="H91" s="9">
        <v>0</v>
      </c>
      <c r="I91" s="9">
        <v>3</v>
      </c>
      <c r="J91" s="9">
        <v>2</v>
      </c>
      <c r="K91" s="9">
        <v>2</v>
      </c>
    </row>
    <row r="92" spans="2:11" ht="15.75" customHeight="1">
      <c r="B92" s="9">
        <v>176</v>
      </c>
      <c r="C92" s="9">
        <v>4</v>
      </c>
      <c r="D92" s="9">
        <v>5</v>
      </c>
      <c r="E92" s="9">
        <v>7</v>
      </c>
      <c r="F92" s="9">
        <v>1</v>
      </c>
      <c r="G92" s="9">
        <v>1</v>
      </c>
      <c r="H92" s="9">
        <v>2</v>
      </c>
      <c r="I92" s="9">
        <v>0</v>
      </c>
      <c r="J92" s="9">
        <v>6</v>
      </c>
      <c r="K92" s="9">
        <v>1</v>
      </c>
    </row>
    <row r="93" spans="2:11" ht="15.75" customHeight="1">
      <c r="B93" s="9">
        <v>180</v>
      </c>
      <c r="C93" s="9">
        <v>5</v>
      </c>
      <c r="D93" s="9">
        <v>5</v>
      </c>
      <c r="E93" s="9">
        <v>5</v>
      </c>
      <c r="F93" s="9">
        <v>0</v>
      </c>
      <c r="G93" s="9">
        <v>0</v>
      </c>
      <c r="H93" s="9">
        <v>0</v>
      </c>
      <c r="I93" s="9">
        <v>3</v>
      </c>
      <c r="J93" s="9">
        <v>1</v>
      </c>
      <c r="K93" s="9">
        <v>3</v>
      </c>
    </row>
    <row r="94" spans="2:11" ht="15.75" customHeight="1">
      <c r="B94" s="9">
        <v>184</v>
      </c>
      <c r="C94" s="9">
        <v>4</v>
      </c>
      <c r="D94" s="9">
        <v>4</v>
      </c>
      <c r="E94" s="9">
        <v>4</v>
      </c>
      <c r="F94" s="9">
        <v>0</v>
      </c>
      <c r="G94" s="9">
        <v>0</v>
      </c>
      <c r="H94" s="9">
        <v>0</v>
      </c>
      <c r="I94" s="9">
        <v>3</v>
      </c>
      <c r="J94" s="9">
        <v>1</v>
      </c>
      <c r="K94" s="9">
        <v>1</v>
      </c>
    </row>
    <row r="95" spans="2:11" ht="15.75" customHeight="1">
      <c r="B95" s="9">
        <v>188</v>
      </c>
      <c r="C95" s="9">
        <v>2</v>
      </c>
      <c r="D95" s="9">
        <v>1</v>
      </c>
      <c r="E95" s="9">
        <v>2</v>
      </c>
      <c r="F95" s="9">
        <v>0</v>
      </c>
      <c r="G95" s="9">
        <v>0</v>
      </c>
      <c r="H95" s="9">
        <v>1</v>
      </c>
      <c r="I95" s="9">
        <v>4</v>
      </c>
      <c r="J95" s="9">
        <v>3</v>
      </c>
      <c r="K95" s="9">
        <v>3</v>
      </c>
    </row>
    <row r="96" spans="2:11" ht="15.75" customHeight="1">
      <c r="B96" s="9">
        <v>192</v>
      </c>
      <c r="C96" s="9">
        <v>0</v>
      </c>
      <c r="D96" s="9">
        <v>0</v>
      </c>
      <c r="E96" s="9">
        <v>3</v>
      </c>
      <c r="F96" s="9">
        <v>0</v>
      </c>
      <c r="G96" s="9">
        <v>0</v>
      </c>
      <c r="H96" s="9">
        <v>0</v>
      </c>
      <c r="I96" s="9">
        <v>1</v>
      </c>
      <c r="J96" s="9">
        <v>1</v>
      </c>
      <c r="K96" s="9">
        <v>0</v>
      </c>
    </row>
    <row r="97" spans="2:6" ht="15.75" customHeight="1"/>
    <row r="98" spans="2:6" ht="15.75" customHeight="1"/>
    <row r="99" spans="2:6" ht="15.75" customHeight="1">
      <c r="B99" s="12" t="s">
        <v>38</v>
      </c>
      <c r="C99" s="42" t="s">
        <v>67</v>
      </c>
      <c r="D99" s="42"/>
      <c r="E99" s="42"/>
      <c r="F99" s="42"/>
    </row>
    <row r="100" spans="2:6" ht="15.75" customHeight="1">
      <c r="B100" s="8" t="s">
        <v>66</v>
      </c>
      <c r="C100" s="8" t="s">
        <v>39</v>
      </c>
      <c r="D100" s="30" t="s">
        <v>40</v>
      </c>
      <c r="E100" s="34"/>
      <c r="F100" s="34"/>
    </row>
    <row r="101" spans="2:6" ht="15.75" customHeight="1">
      <c r="B101" s="9">
        <v>0</v>
      </c>
      <c r="C101" s="18">
        <v>0</v>
      </c>
      <c r="D101" s="18">
        <v>0</v>
      </c>
      <c r="E101" s="18">
        <v>0</v>
      </c>
      <c r="F101" s="18">
        <v>0</v>
      </c>
    </row>
    <row r="102" spans="2:6" ht="15.75" customHeight="1">
      <c r="B102" s="9">
        <v>6</v>
      </c>
      <c r="C102" s="18">
        <v>2.5741025641025641</v>
      </c>
      <c r="D102" s="18">
        <v>4.0670138888888898</v>
      </c>
      <c r="E102" s="18">
        <v>7.4745306256944453</v>
      </c>
      <c r="F102" s="18">
        <v>3.7284027777777782</v>
      </c>
    </row>
    <row r="103" spans="2:6" ht="15.75" customHeight="1">
      <c r="B103" s="9">
        <v>12</v>
      </c>
      <c r="C103" s="18">
        <v>6.9884615384615394</v>
      </c>
      <c r="D103" s="18">
        <v>5.9310416666666681</v>
      </c>
      <c r="E103" s="18">
        <v>10.893813482638889</v>
      </c>
      <c r="F103" s="18">
        <v>5.8151388888888897</v>
      </c>
    </row>
    <row r="104" spans="2:6" ht="15.75" customHeight="1">
      <c r="B104" s="9">
        <v>18</v>
      </c>
      <c r="C104" s="18">
        <v>12.916794871794874</v>
      </c>
      <c r="D104" s="18">
        <v>7.1711805555555577</v>
      </c>
      <c r="E104" s="18">
        <v>13.297860881250001</v>
      </c>
      <c r="F104" s="18">
        <v>7.0036805555555564</v>
      </c>
    </row>
    <row r="105" spans="2:6" ht="15.75" customHeight="1">
      <c r="B105" s="9">
        <v>24</v>
      </c>
      <c r="C105" s="18">
        <v>19.459999999999997</v>
      </c>
      <c r="D105" s="18">
        <v>8.5915972222222248</v>
      </c>
      <c r="E105" s="18">
        <v>14.707525393750002</v>
      </c>
      <c r="F105" s="18">
        <v>8.1315277777777784</v>
      </c>
    </row>
    <row r="106" spans="2:6" ht="15.75" customHeight="1">
      <c r="B106" s="9">
        <v>30</v>
      </c>
      <c r="C106" s="18">
        <v>25.569743589743588</v>
      </c>
      <c r="D106" s="18">
        <v>9.6204861111111128</v>
      </c>
      <c r="E106" s="18">
        <v>16.23376423611111</v>
      </c>
      <c r="F106" s="18">
        <v>9.6832638888888898</v>
      </c>
    </row>
    <row r="107" spans="2:6" ht="15.75" customHeight="1">
      <c r="B107" s="9">
        <v>36</v>
      </c>
      <c r="C107" s="18">
        <v>29.985384615384614</v>
      </c>
      <c r="D107" s="18">
        <v>10.33513888888889</v>
      </c>
      <c r="E107" s="18">
        <v>19.111495846527777</v>
      </c>
      <c r="F107" s="18">
        <v>11.131250000000001</v>
      </c>
    </row>
    <row r="108" spans="2:6" ht="15.75" customHeight="1">
      <c r="B108" s="9">
        <v>42</v>
      </c>
      <c r="C108" s="18">
        <v>32.255384615384614</v>
      </c>
      <c r="D108" s="18">
        <v>12.016597222222225</v>
      </c>
      <c r="E108" s="18">
        <v>21.153816559722223</v>
      </c>
      <c r="F108" s="18">
        <v>12.137361111111113</v>
      </c>
    </row>
    <row r="109" spans="2:6" ht="15.75" customHeight="1">
      <c r="B109" s="9">
        <v>48</v>
      </c>
      <c r="C109" s="18">
        <v>32.683846153846154</v>
      </c>
      <c r="D109" s="18">
        <v>13.374791666666669</v>
      </c>
      <c r="E109" s="18">
        <v>22.787857803472225</v>
      </c>
      <c r="F109" s="18">
        <v>13.446805555555558</v>
      </c>
    </row>
    <row r="110" spans="2:6" ht="15.75" customHeight="1">
      <c r="B110" s="9">
        <v>54</v>
      </c>
      <c r="C110" s="18">
        <v>33.053076923076915</v>
      </c>
      <c r="D110" s="18">
        <v>13.957847222222226</v>
      </c>
      <c r="E110" s="18">
        <v>23.982917822222223</v>
      </c>
      <c r="F110" s="18">
        <v>14.724097222222223</v>
      </c>
    </row>
    <row r="111" spans="2:6" ht="15.75" customHeight="1">
      <c r="B111" s="9">
        <v>60</v>
      </c>
      <c r="C111" s="18">
        <v>33.11282051282052</v>
      </c>
      <c r="D111" s="18">
        <v>15.518333333333336</v>
      </c>
      <c r="E111" s="18">
        <v>25.168975070833334</v>
      </c>
      <c r="F111" s="18">
        <v>15.330416666666668</v>
      </c>
    </row>
    <row r="112" spans="2:6" ht="15.75" customHeight="1">
      <c r="B112" s="9">
        <v>66</v>
      </c>
      <c r="C112" s="18">
        <v>33.174615384615379</v>
      </c>
      <c r="D112" s="18">
        <v>16.733472222222225</v>
      </c>
      <c r="E112" s="18">
        <v>26.370036936111113</v>
      </c>
      <c r="F112" s="18">
        <v>15.998472222222224</v>
      </c>
    </row>
    <row r="113" spans="2:6" ht="15.75" customHeight="1">
      <c r="B113" s="9">
        <v>72</v>
      </c>
      <c r="C113" s="18"/>
      <c r="D113" s="18">
        <v>17.334236111111114</v>
      </c>
      <c r="E113" s="18">
        <v>28.339950756250005</v>
      </c>
      <c r="F113" s="18">
        <v>16.717638888888892</v>
      </c>
    </row>
    <row r="114" spans="2:6" ht="15.75" customHeight="1">
      <c r="B114" s="9">
        <v>78</v>
      </c>
      <c r="C114" s="18"/>
      <c r="D114" s="18">
        <v>18.540833333333335</v>
      </c>
      <c r="E114" s="18">
        <v>29.847722378472223</v>
      </c>
      <c r="F114" s="18">
        <v>17.651111111111113</v>
      </c>
    </row>
    <row r="115" spans="2:6" ht="15.75" customHeight="1">
      <c r="B115" s="9">
        <v>84</v>
      </c>
      <c r="C115" s="18"/>
      <c r="D115" s="18">
        <v>18.916944444444447</v>
      </c>
      <c r="E115" s="18">
        <v>31.389550633472226</v>
      </c>
      <c r="F115" s="18">
        <v>18.037361111111114</v>
      </c>
    </row>
    <row r="116" spans="2:6" ht="15.75" customHeight="1">
      <c r="B116" s="9">
        <v>90</v>
      </c>
      <c r="C116" s="18"/>
      <c r="D116" s="18">
        <v>19.484513888888891</v>
      </c>
      <c r="E116" s="18">
        <v>32.561960606472226</v>
      </c>
      <c r="F116" s="18">
        <v>18.672638888888894</v>
      </c>
    </row>
    <row r="117" spans="2:6" ht="15.75" customHeight="1">
      <c r="B117" s="9">
        <v>96</v>
      </c>
      <c r="C117" s="18"/>
      <c r="D117" s="18">
        <v>20.298125000000002</v>
      </c>
      <c r="E117" s="18">
        <v>33.222126811472222</v>
      </c>
      <c r="F117" s="18">
        <v>19.134097222222227</v>
      </c>
    </row>
    <row r="118" spans="2:6" ht="15.75" customHeight="1">
      <c r="B118" s="9">
        <v>102</v>
      </c>
      <c r="C118" s="18"/>
      <c r="D118" s="18">
        <v>21.058472222222225</v>
      </c>
      <c r="E118" s="18">
        <v>34.199190522472222</v>
      </c>
      <c r="F118" s="18">
        <v>20.44069444444445</v>
      </c>
    </row>
    <row r="119" spans="2:6" ht="15.75" customHeight="1">
      <c r="B119" s="9">
        <v>108</v>
      </c>
      <c r="C119" s="18"/>
      <c r="D119" s="18">
        <v>22.884930555555556</v>
      </c>
      <c r="E119" s="18">
        <v>35.334038168472219</v>
      </c>
      <c r="F119" s="18">
        <v>21.058472222222228</v>
      </c>
    </row>
    <row r="120" spans="2:6" ht="15.75" customHeight="1">
      <c r="B120" s="9">
        <v>114</v>
      </c>
      <c r="C120" s="18"/>
      <c r="D120" s="18">
        <v>24.097013888888892</v>
      </c>
      <c r="E120" s="18">
        <v>36.213484151472223</v>
      </c>
      <c r="F120" s="18">
        <v>22.166111111111118</v>
      </c>
    </row>
    <row r="121" spans="2:6" ht="15.75" customHeight="1">
      <c r="B121" s="9">
        <v>120</v>
      </c>
      <c r="C121" s="18"/>
      <c r="D121" s="18">
        <v>25.167013888888889</v>
      </c>
      <c r="E121" s="18">
        <v>36.987223763472223</v>
      </c>
      <c r="F121" s="18">
        <v>22.78583333333334</v>
      </c>
    </row>
    <row r="122" spans="2:6" ht="15.75" customHeight="1">
      <c r="B122" s="9">
        <v>126</v>
      </c>
      <c r="C122" s="18"/>
      <c r="D122" s="18">
        <v>25.813402777777778</v>
      </c>
      <c r="E122" s="18">
        <v>37.418913514472216</v>
      </c>
      <c r="F122" s="18">
        <v>24.54118055555556</v>
      </c>
    </row>
    <row r="123" spans="2:6" ht="15.75" customHeight="1"/>
    <row r="124" spans="2:6" ht="15.75" customHeight="1"/>
    <row r="125" spans="2:6" ht="15.75" customHeight="1"/>
    <row r="126" spans="2:6" ht="15.75" customHeight="1"/>
    <row r="127" spans="2:6" ht="15.75" customHeight="1"/>
    <row r="128" spans="2:6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9">
    <mergeCell ref="U17:W17"/>
    <mergeCell ref="C59:E59"/>
    <mergeCell ref="U59:W59"/>
    <mergeCell ref="C2:AM2"/>
    <mergeCell ref="C16:K16"/>
    <mergeCell ref="O16:W16"/>
    <mergeCell ref="C58:K58"/>
    <mergeCell ref="O58:W58"/>
    <mergeCell ref="C17:E17"/>
    <mergeCell ref="F17:H17"/>
    <mergeCell ref="I17:K17"/>
    <mergeCell ref="O17:Q17"/>
    <mergeCell ref="R17:T17"/>
    <mergeCell ref="F59:H59"/>
    <mergeCell ref="I59:K59"/>
    <mergeCell ref="D100:F100"/>
    <mergeCell ref="O59:Q59"/>
    <mergeCell ref="R59:T59"/>
    <mergeCell ref="C99:F99"/>
  </mergeCells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M1000"/>
  <sheetViews>
    <sheetView workbookViewId="0">
      <selection activeCell="M14" sqref="M14"/>
    </sheetView>
  </sheetViews>
  <sheetFormatPr baseColWidth="10" defaultColWidth="11.1640625" defaultRowHeight="15" customHeight="1"/>
  <cols>
    <col min="1" max="7" width="10.5" customWidth="1"/>
    <col min="8" max="8" width="11.1640625" customWidth="1"/>
    <col min="9" max="10" width="10.5" customWidth="1"/>
    <col min="11" max="11" width="12.1640625" customWidth="1"/>
    <col min="12" max="26" width="10.5" customWidth="1"/>
  </cols>
  <sheetData>
    <row r="1" spans="2:13" ht="15.75" customHeight="1"/>
    <row r="2" spans="2:13" ht="15.75" customHeight="1">
      <c r="B2" s="24" t="s">
        <v>76</v>
      </c>
      <c r="C2" s="26"/>
      <c r="F2" s="61" t="s">
        <v>41</v>
      </c>
      <c r="G2" s="61"/>
      <c r="J2" s="12" t="s">
        <v>42</v>
      </c>
      <c r="K2" s="42" t="s">
        <v>77</v>
      </c>
      <c r="L2" s="42"/>
      <c r="M2" s="42"/>
    </row>
    <row r="3" spans="2:13" ht="15.75" customHeight="1">
      <c r="B3" s="58" t="s">
        <v>75</v>
      </c>
      <c r="C3" s="59"/>
      <c r="F3" s="30" t="s">
        <v>74</v>
      </c>
      <c r="G3" s="30"/>
      <c r="J3" s="30" t="s">
        <v>9</v>
      </c>
      <c r="K3" s="31"/>
      <c r="L3" s="30" t="s">
        <v>7</v>
      </c>
      <c r="M3" s="31"/>
    </row>
    <row r="4" spans="2:13" ht="15.75" customHeight="1">
      <c r="B4" s="8" t="s">
        <v>43</v>
      </c>
      <c r="C4" s="8" t="s">
        <v>44</v>
      </c>
      <c r="F4" s="8" t="s">
        <v>43</v>
      </c>
      <c r="G4" s="8" t="s">
        <v>44</v>
      </c>
      <c r="J4" s="8" t="s">
        <v>43</v>
      </c>
      <c r="K4" s="8" t="s">
        <v>44</v>
      </c>
      <c r="L4" s="8" t="s">
        <v>43</v>
      </c>
      <c r="M4" s="8" t="s">
        <v>44</v>
      </c>
    </row>
    <row r="5" spans="2:13" ht="15.75" customHeight="1">
      <c r="B5" s="60">
        <v>176</v>
      </c>
      <c r="C5" s="60">
        <v>12</v>
      </c>
      <c r="F5" s="60">
        <v>2</v>
      </c>
      <c r="G5" s="60">
        <v>6</v>
      </c>
      <c r="J5" s="18">
        <v>18.467220683287163</v>
      </c>
      <c r="K5" s="18">
        <v>10.003077870113881</v>
      </c>
      <c r="L5" s="18">
        <v>13.850415512465373</v>
      </c>
      <c r="M5" s="18">
        <v>6.9252077562326866</v>
      </c>
    </row>
    <row r="6" spans="2:13" ht="15.75" customHeight="1">
      <c r="B6" s="60">
        <v>192</v>
      </c>
      <c r="C6" s="60">
        <v>16</v>
      </c>
      <c r="F6" s="60">
        <v>2</v>
      </c>
      <c r="G6" s="60">
        <v>11</v>
      </c>
      <c r="J6" s="18">
        <v>16.928285626346568</v>
      </c>
      <c r="K6" s="18">
        <v>10.772545398584178</v>
      </c>
      <c r="L6" s="18">
        <v>13.850415512465373</v>
      </c>
      <c r="M6" s="18">
        <v>5.3862726992920891</v>
      </c>
    </row>
    <row r="7" spans="2:13" ht="15.75" customHeight="1">
      <c r="B7" s="60">
        <v>92</v>
      </c>
      <c r="C7" s="60">
        <v>50</v>
      </c>
      <c r="F7" s="60">
        <v>3</v>
      </c>
      <c r="G7" s="60">
        <v>3</v>
      </c>
      <c r="J7" s="18">
        <v>13.850415512465373</v>
      </c>
      <c r="K7" s="18">
        <v>7.6946752847029849</v>
      </c>
      <c r="L7" s="18">
        <v>14.619883040935672</v>
      </c>
      <c r="M7" s="18">
        <v>6.9252077562326866</v>
      </c>
    </row>
    <row r="8" spans="2:13" ht="15.75" customHeight="1">
      <c r="B8" s="60">
        <v>96</v>
      </c>
      <c r="C8" s="60">
        <v>8</v>
      </c>
      <c r="F8" s="60">
        <v>3</v>
      </c>
      <c r="G8" s="60">
        <v>5</v>
      </c>
      <c r="J8" s="18">
        <v>14.619883040935672</v>
      </c>
      <c r="K8" s="18">
        <v>7.6946752847029849</v>
      </c>
      <c r="L8" s="18">
        <v>18.467220683287163</v>
      </c>
      <c r="M8" s="18">
        <v>10.772545398584178</v>
      </c>
    </row>
    <row r="9" spans="2:13" ht="15.75" customHeight="1">
      <c r="B9" s="60">
        <v>190</v>
      </c>
      <c r="C9" s="60">
        <v>40</v>
      </c>
      <c r="F9" s="60">
        <v>2</v>
      </c>
      <c r="G9" s="60">
        <v>4</v>
      </c>
      <c r="J9" s="18">
        <v>16.158818097876267</v>
      </c>
      <c r="K9" s="18">
        <v>11.542012927054477</v>
      </c>
      <c r="L9" s="18">
        <v>16.158818097876267</v>
      </c>
      <c r="M9" s="18">
        <v>5.3862726992920891</v>
      </c>
    </row>
    <row r="10" spans="2:13" ht="15.75" customHeight="1">
      <c r="B10" s="60">
        <v>180</v>
      </c>
      <c r="C10" s="60">
        <v>10</v>
      </c>
      <c r="F10" s="60">
        <v>1</v>
      </c>
      <c r="G10" s="60">
        <v>11</v>
      </c>
    </row>
    <row r="11" spans="2:13" ht="15.75" customHeight="1">
      <c r="B11" s="60">
        <v>88</v>
      </c>
      <c r="C11" s="60">
        <v>72</v>
      </c>
      <c r="F11" s="60">
        <v>2</v>
      </c>
      <c r="G11" s="60">
        <v>4</v>
      </c>
    </row>
    <row r="12" spans="2:13" ht="15.75" customHeight="1">
      <c r="B12" s="60">
        <v>93</v>
      </c>
      <c r="C12" s="60">
        <v>40</v>
      </c>
      <c r="F12" s="60">
        <v>3</v>
      </c>
      <c r="G12" s="60">
        <v>7</v>
      </c>
    </row>
    <row r="13" spans="2:13" ht="15.75" customHeight="1">
      <c r="B13" s="60">
        <v>90</v>
      </c>
      <c r="C13" s="60">
        <v>34</v>
      </c>
    </row>
    <row r="14" spans="2:13" ht="15.75" customHeight="1">
      <c r="B14" s="60">
        <v>110</v>
      </c>
      <c r="C14" s="60">
        <v>64</v>
      </c>
    </row>
    <row r="15" spans="2:13" ht="15.75" customHeight="1">
      <c r="B15" s="60">
        <v>124</v>
      </c>
      <c r="C15" s="60">
        <v>44</v>
      </c>
    </row>
    <row r="16" spans="2:13" ht="15.75" customHeight="1">
      <c r="B16" s="60">
        <v>140</v>
      </c>
      <c r="C16" s="60">
        <v>48</v>
      </c>
    </row>
    <row r="17" spans="2:12" ht="15.75" customHeight="1"/>
    <row r="18" spans="2:12" ht="15.75" customHeight="1">
      <c r="B18" s="12" t="s">
        <v>45</v>
      </c>
      <c r="C18" s="42" t="s">
        <v>78</v>
      </c>
      <c r="D18" s="42"/>
      <c r="E18" s="42"/>
      <c r="F18" s="42"/>
      <c r="G18" s="42"/>
      <c r="H18" s="42"/>
      <c r="I18" s="42"/>
      <c r="J18" s="42"/>
      <c r="K18" s="42"/>
      <c r="L18" s="42"/>
    </row>
    <row r="19" spans="2:12" ht="15.75" customHeight="1">
      <c r="B19" s="16" t="s">
        <v>66</v>
      </c>
      <c r="C19" s="30" t="s">
        <v>43</v>
      </c>
      <c r="D19" s="31"/>
      <c r="E19" s="31"/>
      <c r="F19" s="31"/>
      <c r="G19" s="31"/>
      <c r="H19" s="30" t="s">
        <v>44</v>
      </c>
      <c r="I19" s="31"/>
      <c r="J19" s="31"/>
      <c r="K19" s="31"/>
      <c r="L19" s="31"/>
    </row>
    <row r="20" spans="2:12" ht="15.75" customHeight="1">
      <c r="B20" s="9">
        <v>0</v>
      </c>
      <c r="C20" s="18">
        <v>0.14343209733656251</v>
      </c>
      <c r="D20" s="18">
        <v>0.12647231834585601</v>
      </c>
      <c r="E20" s="18">
        <v>0.163783849827176</v>
      </c>
      <c r="F20" s="18">
        <v>0.22411258576937604</v>
      </c>
      <c r="G20" s="18">
        <v>0.23889202192640005</v>
      </c>
      <c r="H20" s="18">
        <v>0.10902772190399848</v>
      </c>
      <c r="I20" s="18">
        <v>0.21389140367261603</v>
      </c>
      <c r="J20" s="18">
        <v>4.7321024108904007E-2</v>
      </c>
      <c r="K20" s="18">
        <v>0.18663438073878649</v>
      </c>
      <c r="L20" s="18">
        <v>9.6913560864198514E-2</v>
      </c>
    </row>
    <row r="21" spans="2:12" ht="15.75" customHeight="1">
      <c r="B21" s="9">
        <v>20</v>
      </c>
      <c r="C21" s="18">
        <v>0.15918063956807851</v>
      </c>
      <c r="D21" s="18">
        <v>0.15142749336419853</v>
      </c>
      <c r="E21" s="18">
        <v>0.15893816052989601</v>
      </c>
      <c r="F21" s="18">
        <v>0.16887197031845849</v>
      </c>
      <c r="G21" s="18">
        <v>0.49159416814538404</v>
      </c>
      <c r="H21" s="18">
        <v>7.6873049340286506E-2</v>
      </c>
      <c r="I21" s="18">
        <v>9.0501501986562496E-2</v>
      </c>
      <c r="J21" s="18">
        <v>9.8167660725226494E-2</v>
      </c>
      <c r="K21" s="18">
        <v>0.103278187784096</v>
      </c>
      <c r="L21" s="18">
        <v>9.2843979305384017E-2</v>
      </c>
    </row>
    <row r="22" spans="2:12" ht="15.75" customHeight="1">
      <c r="B22" s="9">
        <v>40</v>
      </c>
      <c r="C22" s="18">
        <v>0.141978478652874</v>
      </c>
      <c r="D22" s="18">
        <v>0.117507678213096</v>
      </c>
      <c r="E22" s="18">
        <v>0.14948911692601846</v>
      </c>
      <c r="F22" s="18">
        <v>0.14173619028184997</v>
      </c>
      <c r="G22" s="18">
        <v>0.1284105064726625</v>
      </c>
      <c r="H22" s="18">
        <v>0.17111300751955849</v>
      </c>
      <c r="I22" s="18">
        <v>0.14726331343805854</v>
      </c>
      <c r="J22" s="18">
        <v>0.16846302252298401</v>
      </c>
      <c r="K22" s="18">
        <v>0.13969179501209603</v>
      </c>
      <c r="L22" s="18">
        <v>0.13969179501209603</v>
      </c>
    </row>
    <row r="23" spans="2:12" ht="15.75" customHeight="1">
      <c r="B23" s="9">
        <v>60</v>
      </c>
      <c r="C23" s="18">
        <v>0.15748449911402601</v>
      </c>
      <c r="D23" s="18">
        <v>0.52648297763470642</v>
      </c>
      <c r="E23" s="18">
        <v>0.21805564277778652</v>
      </c>
      <c r="F23" s="18">
        <v>0.28904488567040004</v>
      </c>
      <c r="G23" s="18">
        <v>0.17565583763731851</v>
      </c>
      <c r="H23" s="18">
        <v>0.10032075997706602</v>
      </c>
      <c r="I23" s="18">
        <v>7.0035269263906505E-2</v>
      </c>
      <c r="J23" s="18">
        <v>0.10032075997706602</v>
      </c>
      <c r="K23" s="18">
        <v>7.8742280654474014E-2</v>
      </c>
      <c r="L23" s="18">
        <v>0.16051320019417853</v>
      </c>
    </row>
    <row r="24" spans="2:12" ht="15.75" customHeight="1">
      <c r="B24" s="9">
        <v>80</v>
      </c>
      <c r="C24" s="18">
        <v>0.68057541182717596</v>
      </c>
      <c r="D24" s="18">
        <v>0.86301539607842603</v>
      </c>
      <c r="E24" s="18">
        <v>0.53908166074624997</v>
      </c>
      <c r="F24" s="18">
        <v>0.94442304779690622</v>
      </c>
      <c r="G24" s="18">
        <v>0.48093345156166256</v>
      </c>
      <c r="H24" s="18">
        <v>0.19576553117378601</v>
      </c>
      <c r="I24" s="18">
        <v>0.23889202192640005</v>
      </c>
      <c r="J24" s="18">
        <v>0.3275679257922065</v>
      </c>
      <c r="K24" s="18">
        <v>0.37239047830348654</v>
      </c>
      <c r="L24" s="18">
        <v>0.163783849827176</v>
      </c>
    </row>
    <row r="25" spans="2:12" ht="15.75" customHeight="1">
      <c r="B25" s="9">
        <v>100</v>
      </c>
      <c r="C25" s="18">
        <v>1.5632157180699668</v>
      </c>
      <c r="D25" s="18">
        <v>0.68251373357754597</v>
      </c>
      <c r="E25" s="18">
        <v>1.3267468418641983</v>
      </c>
      <c r="F25" s="18">
        <v>2.0099874648077845</v>
      </c>
      <c r="G25" s="18">
        <v>1.358728652435546</v>
      </c>
      <c r="H25" s="18">
        <v>0.2640895375540625</v>
      </c>
      <c r="I25" s="18">
        <v>0.19625004217969849</v>
      </c>
      <c r="J25" s="18">
        <v>0.14004009362930603</v>
      </c>
      <c r="K25" s="18">
        <v>0.18534728425055849</v>
      </c>
      <c r="L25" s="18">
        <v>9.6913560864198514E-2</v>
      </c>
    </row>
    <row r="26" spans="2:12" ht="15.75" customHeight="1">
      <c r="B26" s="9">
        <v>120</v>
      </c>
      <c r="C26" s="18">
        <v>1.2157810360425361</v>
      </c>
      <c r="D26" s="18">
        <v>1.2718128877257788</v>
      </c>
      <c r="E26" s="18">
        <v>1.6766047217150659</v>
      </c>
      <c r="F26" s="18">
        <v>1.8289587916953665</v>
      </c>
      <c r="G26" s="18">
        <v>2.0528720898663444</v>
      </c>
      <c r="H26" s="18">
        <v>0.87373670796146585</v>
      </c>
      <c r="I26" s="18">
        <v>0.74653752295514597</v>
      </c>
      <c r="J26" s="18">
        <v>0.47396787053996253</v>
      </c>
      <c r="K26" s="18">
        <v>0.26954092479535852</v>
      </c>
      <c r="L26" s="18">
        <v>0.64205235177280662</v>
      </c>
    </row>
    <row r="27" spans="2:12" ht="15.75" customHeight="1">
      <c r="B27" s="9">
        <v>140</v>
      </c>
      <c r="C27" s="18">
        <v>1.5530399060071622</v>
      </c>
      <c r="D27" s="18">
        <v>2.3272776379956244</v>
      </c>
      <c r="E27" s="18">
        <v>2.8087980192703985</v>
      </c>
      <c r="F27" s="18">
        <v>1.6293593559300261</v>
      </c>
      <c r="G27" s="18">
        <v>3.6843433462289537</v>
      </c>
      <c r="H27" s="18">
        <v>0.67120240541791398</v>
      </c>
      <c r="I27" s="18">
        <v>0.67120240541791398</v>
      </c>
      <c r="J27" s="18">
        <v>0.54513873023383852</v>
      </c>
      <c r="K27" s="18">
        <v>0.6064668625977665</v>
      </c>
      <c r="L27" s="18">
        <v>1.1073136165324864</v>
      </c>
    </row>
    <row r="28" spans="2:12" ht="15.75" customHeight="1">
      <c r="B28" s="9">
        <v>160</v>
      </c>
      <c r="C28" s="18">
        <v>5.9277068797240631</v>
      </c>
      <c r="D28" s="18">
        <v>5.4552657334698562</v>
      </c>
      <c r="E28" s="18">
        <v>5.5097357964100988</v>
      </c>
      <c r="F28" s="18">
        <v>4.4410590174082376</v>
      </c>
      <c r="G28" s="18">
        <v>5.0753641125959597</v>
      </c>
      <c r="H28" s="18">
        <v>0.98125005221474593</v>
      </c>
      <c r="I28" s="18">
        <v>1.7785154821428739</v>
      </c>
      <c r="J28" s="18">
        <v>1.2844837399467139</v>
      </c>
      <c r="K28" s="18">
        <v>1.2606338821911443</v>
      </c>
      <c r="L28" s="18">
        <v>1.5059465184184739</v>
      </c>
    </row>
    <row r="29" spans="2:12" ht="15.75" customHeight="1">
      <c r="B29" s="9">
        <v>180</v>
      </c>
      <c r="C29" s="62">
        <v>7.4420240362651562</v>
      </c>
      <c r="D29" s="62">
        <v>7.9941817100496069</v>
      </c>
      <c r="E29" s="62">
        <v>7.5225585744049397</v>
      </c>
      <c r="F29" s="18">
        <v>7.5451231855833605</v>
      </c>
      <c r="G29" s="18">
        <v>8.0694480011660712</v>
      </c>
      <c r="H29" s="18">
        <v>2.4422127264803977</v>
      </c>
      <c r="I29" s="18">
        <v>1.5168046845953955</v>
      </c>
      <c r="J29" s="18">
        <v>3.3153862286929874</v>
      </c>
      <c r="K29" s="18">
        <v>2.8491940462820202</v>
      </c>
      <c r="L29" s="18">
        <v>1.2234550873888299</v>
      </c>
    </row>
    <row r="30" spans="2:12" ht="15.75" customHeight="1">
      <c r="B30" s="9">
        <v>200</v>
      </c>
      <c r="C30" s="62">
        <v>7.5323706544872335</v>
      </c>
      <c r="D30" s="62">
        <v>8.4213490045965482</v>
      </c>
      <c r="E30" s="62">
        <v>8.5464239219190379</v>
      </c>
      <c r="F30" s="18">
        <v>8.1667145270009396</v>
      </c>
      <c r="G30" s="18">
        <v>7.5290600031340897</v>
      </c>
      <c r="H30" s="18">
        <v>1.5996437874773863</v>
      </c>
      <c r="I30" s="18">
        <v>1.7310133910033205</v>
      </c>
      <c r="J30" s="18">
        <v>2.9838503620912435</v>
      </c>
      <c r="K30" s="18">
        <v>1.4906158627463999</v>
      </c>
      <c r="L30" s="18">
        <v>2.5416540340601101</v>
      </c>
    </row>
    <row r="31" spans="2:12" ht="15.75" customHeight="1">
      <c r="B31" s="9">
        <v>220</v>
      </c>
      <c r="C31" s="18">
        <v>7.1135353176238896</v>
      </c>
      <c r="D31" s="18">
        <v>9.4913902091791513</v>
      </c>
      <c r="E31" s="18">
        <v>7.8960092247841986</v>
      </c>
      <c r="F31" s="18">
        <v>7.1669782505290804</v>
      </c>
      <c r="G31" s="18">
        <v>9.2118649392602201</v>
      </c>
      <c r="H31" s="18">
        <v>1.6726204394369892</v>
      </c>
      <c r="I31" s="18">
        <v>1.2373941040347081</v>
      </c>
      <c r="J31" s="18">
        <v>1.8786248201965996</v>
      </c>
      <c r="K31" s="18">
        <v>1.4905279780875793</v>
      </c>
      <c r="L31" s="18">
        <v>1.748605066660424</v>
      </c>
    </row>
    <row r="32" spans="2:12" ht="15.75" customHeight="1">
      <c r="B32" s="9">
        <v>240</v>
      </c>
      <c r="C32" s="18">
        <v>6.9318994795027722</v>
      </c>
      <c r="D32" s="18">
        <v>7.3461504282341776</v>
      </c>
      <c r="E32" s="18">
        <v>9.5568657180645857</v>
      </c>
      <c r="F32" s="18">
        <v>6.2449718752671801</v>
      </c>
      <c r="G32" s="18">
        <v>9.4522593118065501</v>
      </c>
      <c r="H32" s="43">
        <v>1.81457</v>
      </c>
      <c r="I32" s="43">
        <v>1.45678</v>
      </c>
      <c r="J32" s="43">
        <v>1.6170799999999999</v>
      </c>
      <c r="K32" s="18">
        <v>1.86450757162075</v>
      </c>
      <c r="L32" s="18">
        <v>1.5391899696454598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spans="5:10" ht="15.75" customHeight="1"/>
    <row r="50" spans="5:10" ht="15.75" customHeight="1"/>
    <row r="51" spans="5:10" ht="15.75" customHeight="1">
      <c r="E51" s="3"/>
      <c r="J51" s="3"/>
    </row>
    <row r="52" spans="5:10" ht="15.75" customHeight="1">
      <c r="E52" s="3"/>
      <c r="J52" s="3"/>
    </row>
    <row r="53" spans="5:10" ht="15.75" customHeight="1">
      <c r="E53" s="3"/>
      <c r="J53" s="3"/>
    </row>
    <row r="54" spans="5:10" ht="15.75" customHeight="1">
      <c r="E54" s="3"/>
      <c r="J54" s="3"/>
    </row>
    <row r="55" spans="5:10" ht="15.75" customHeight="1"/>
    <row r="56" spans="5:10" ht="15.75" customHeight="1"/>
    <row r="57" spans="5:10" ht="15.75" customHeight="1"/>
    <row r="58" spans="5:10" ht="15.75" customHeight="1"/>
    <row r="59" spans="5:10" ht="15.75" customHeight="1"/>
    <row r="60" spans="5:10" ht="15.75" customHeight="1"/>
    <row r="61" spans="5:10" ht="15.75" customHeight="1"/>
    <row r="62" spans="5:10" ht="15.75" customHeight="1"/>
    <row r="63" spans="5:10" ht="15.75" customHeight="1"/>
    <row r="64" spans="5:10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0">
    <mergeCell ref="B2:C2"/>
    <mergeCell ref="F2:G2"/>
    <mergeCell ref="K2:M2"/>
    <mergeCell ref="C18:L18"/>
    <mergeCell ref="J3:K3"/>
    <mergeCell ref="L3:M3"/>
    <mergeCell ref="C19:G19"/>
    <mergeCell ref="H19:L19"/>
    <mergeCell ref="F3:G3"/>
    <mergeCell ref="B3:C3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P1000"/>
  <sheetViews>
    <sheetView topLeftCell="A31" workbookViewId="0">
      <selection activeCell="R30" sqref="R30"/>
    </sheetView>
  </sheetViews>
  <sheetFormatPr baseColWidth="10" defaultColWidth="11.1640625" defaultRowHeight="15" customHeight="1"/>
  <cols>
    <col min="1" max="26" width="10.5" customWidth="1"/>
  </cols>
  <sheetData>
    <row r="1" spans="2:13" ht="15.75" customHeight="1"/>
    <row r="2" spans="2:13" ht="15.75" customHeight="1">
      <c r="B2" s="19" t="s">
        <v>46</v>
      </c>
      <c r="C2" s="42" t="s">
        <v>56</v>
      </c>
      <c r="D2" s="42"/>
      <c r="E2" s="42"/>
      <c r="F2" s="42"/>
      <c r="G2" s="42"/>
      <c r="H2" s="42"/>
      <c r="K2" s="1" t="s">
        <v>47</v>
      </c>
      <c r="L2" s="13" t="s">
        <v>79</v>
      </c>
      <c r="M2" s="13"/>
    </row>
    <row r="3" spans="2:13" ht="15.75" customHeight="1">
      <c r="B3" s="8"/>
      <c r="C3" s="30" t="s">
        <v>6</v>
      </c>
      <c r="D3" s="34"/>
      <c r="E3" s="34"/>
      <c r="F3" s="34"/>
      <c r="G3" s="34"/>
      <c r="H3" s="34"/>
      <c r="K3" s="10" t="s">
        <v>6</v>
      </c>
      <c r="L3" s="4" t="s">
        <v>10</v>
      </c>
      <c r="M3" s="11" t="s">
        <v>14</v>
      </c>
    </row>
    <row r="4" spans="2:13" ht="15.75" customHeight="1">
      <c r="B4" s="8" t="s">
        <v>11</v>
      </c>
      <c r="C4" s="8">
        <v>3</v>
      </c>
      <c r="D4" s="8">
        <v>6</v>
      </c>
      <c r="E4" s="8">
        <v>9</v>
      </c>
      <c r="F4" s="8">
        <v>12</v>
      </c>
      <c r="G4" s="8">
        <v>15</v>
      </c>
      <c r="H4" s="8">
        <v>18</v>
      </c>
      <c r="K4" s="36">
        <v>48.256070616954602</v>
      </c>
      <c r="L4" s="37">
        <v>28.075864582051082</v>
      </c>
      <c r="M4" s="38">
        <v>1.9557195417779627</v>
      </c>
    </row>
    <row r="5" spans="2:13" ht="15.75" customHeight="1">
      <c r="B5" s="9"/>
      <c r="C5" s="18">
        <v>2.81853</v>
      </c>
      <c r="D5" s="18">
        <v>6.8375500000000002</v>
      </c>
      <c r="E5" s="18">
        <v>16.140529999999998</v>
      </c>
      <c r="F5" s="18">
        <v>15.635160000000001</v>
      </c>
      <c r="G5" s="18">
        <v>26.024979999999999</v>
      </c>
      <c r="H5" s="18">
        <v>38.321249999999999</v>
      </c>
      <c r="K5" s="36">
        <v>24.022895904848109</v>
      </c>
      <c r="L5" s="37">
        <v>28.032252916008051</v>
      </c>
      <c r="M5" s="38">
        <v>2.1319653437658506</v>
      </c>
    </row>
    <row r="6" spans="2:13" ht="15.75" customHeight="1">
      <c r="B6" s="9"/>
      <c r="C6" s="18">
        <v>2.7537799999999999</v>
      </c>
      <c r="D6" s="18">
        <v>7.1363300000000001</v>
      </c>
      <c r="E6" s="18">
        <v>15.211169999999999</v>
      </c>
      <c r="F6" s="18">
        <v>13.8431</v>
      </c>
      <c r="G6" s="18">
        <v>18.33596</v>
      </c>
      <c r="H6" s="18">
        <v>30.428750000000001</v>
      </c>
      <c r="K6" s="36">
        <v>38.702336040966657</v>
      </c>
      <c r="L6" s="37">
        <v>24.999828373565862</v>
      </c>
      <c r="M6" s="38">
        <v>3.5249138223297063</v>
      </c>
    </row>
    <row r="7" spans="2:13" ht="15.75" customHeight="1">
      <c r="B7" s="9"/>
      <c r="C7" s="18">
        <v>2.8530199999999999</v>
      </c>
      <c r="D7" s="18">
        <v>7.1844900000000003</v>
      </c>
      <c r="E7" s="18">
        <v>15.51294</v>
      </c>
      <c r="F7" s="18">
        <v>13.251200000000001</v>
      </c>
      <c r="G7" s="18">
        <v>17.920490000000001</v>
      </c>
      <c r="H7" s="18">
        <v>42.354340000000001</v>
      </c>
      <c r="K7" s="36">
        <v>25.294294071712258</v>
      </c>
      <c r="L7" s="37">
        <v>30.159504952294146</v>
      </c>
      <c r="M7" s="38">
        <v>3.269661665505696</v>
      </c>
    </row>
    <row r="8" spans="2:13" ht="15.75" customHeight="1">
      <c r="B8" s="9"/>
      <c r="C8" s="18">
        <v>2.7386599999999999</v>
      </c>
      <c r="D8" s="18">
        <v>8.5127799999999993</v>
      </c>
      <c r="E8" s="18">
        <v>12.8384</v>
      </c>
      <c r="F8" s="18">
        <v>15.219200000000001</v>
      </c>
      <c r="G8" s="18">
        <v>25.59111</v>
      </c>
      <c r="H8" s="18">
        <v>26.486249999999998</v>
      </c>
      <c r="K8" s="36">
        <v>38.045972829548475</v>
      </c>
      <c r="L8" s="37">
        <v>43.809784799400305</v>
      </c>
      <c r="M8" s="38">
        <v>2.3434597335668985</v>
      </c>
    </row>
    <row r="9" spans="2:13" ht="15.75" customHeight="1">
      <c r="B9" s="9"/>
      <c r="C9" s="18">
        <v>2.8624800000000001</v>
      </c>
      <c r="D9" s="18">
        <v>9.3637700000000006</v>
      </c>
      <c r="E9" s="18">
        <v>11.951269999999999</v>
      </c>
      <c r="F9" s="18">
        <v>14.242599999999999</v>
      </c>
      <c r="G9" s="18">
        <v>25.5229</v>
      </c>
      <c r="H9" s="18">
        <v>35.248130000000003</v>
      </c>
      <c r="K9" s="36">
        <v>40.609438936230141</v>
      </c>
      <c r="L9" s="37">
        <v>15.975234626224758</v>
      </c>
      <c r="M9" s="38">
        <v>4.0803918914782331</v>
      </c>
    </row>
    <row r="10" spans="2:13" ht="15.75" customHeight="1">
      <c r="B10" s="9"/>
      <c r="C10" s="18">
        <v>2.8090700000000002</v>
      </c>
      <c r="D10" s="18">
        <v>11.095689999999999</v>
      </c>
      <c r="E10" s="18">
        <v>12.45065</v>
      </c>
      <c r="F10" s="18">
        <v>14.085800000000001</v>
      </c>
      <c r="G10" s="18">
        <v>24.123139999999999</v>
      </c>
      <c r="H10" s="18">
        <v>39.896250000000002</v>
      </c>
      <c r="K10" s="36">
        <v>18.355076642426599</v>
      </c>
      <c r="L10" s="37">
        <v>19.984549305979222</v>
      </c>
      <c r="M10" s="38">
        <v>4.4000651167754663</v>
      </c>
    </row>
    <row r="11" spans="2:13" ht="15.75" customHeight="1">
      <c r="B11" s="8"/>
      <c r="C11" s="30" t="s">
        <v>7</v>
      </c>
      <c r="D11" s="34"/>
      <c r="E11" s="34"/>
      <c r="F11" s="34"/>
      <c r="G11" s="34"/>
      <c r="H11" s="34"/>
      <c r="K11" s="36">
        <v>35.553009782614964</v>
      </c>
      <c r="L11" s="37">
        <v>56.940606770416558</v>
      </c>
      <c r="M11" s="38">
        <v>1.5412384121836864</v>
      </c>
    </row>
    <row r="12" spans="2:13" ht="15.75" customHeight="1">
      <c r="B12" s="8" t="s">
        <v>11</v>
      </c>
      <c r="C12" s="8">
        <v>3</v>
      </c>
      <c r="D12" s="8">
        <v>6</v>
      </c>
      <c r="E12" s="8">
        <v>9</v>
      </c>
      <c r="F12" s="8">
        <v>12</v>
      </c>
      <c r="G12" s="8">
        <v>15</v>
      </c>
      <c r="H12" s="8">
        <v>18</v>
      </c>
      <c r="K12" s="36">
        <v>20.674225699194007</v>
      </c>
      <c r="L12" s="37">
        <v>61.173790983477687</v>
      </c>
      <c r="M12" s="38">
        <v>1.9459956813667387</v>
      </c>
    </row>
    <row r="13" spans="2:13" ht="15.75" customHeight="1">
      <c r="B13" s="9"/>
      <c r="C13" s="18">
        <v>20.486750000000001</v>
      </c>
      <c r="D13" s="18">
        <v>54.888890000000004</v>
      </c>
      <c r="E13" s="18">
        <v>96.509169999999997</v>
      </c>
      <c r="F13" s="18">
        <v>69.679479999999998</v>
      </c>
      <c r="G13" s="18">
        <v>90.898240000000001</v>
      </c>
      <c r="H13" s="18">
        <v>173.95168000000001</v>
      </c>
      <c r="K13" s="36">
        <v>10.657393546697769</v>
      </c>
      <c r="L13" s="37">
        <v>26.950697521884429</v>
      </c>
      <c r="M13" s="38">
        <v>2.5731867788071461</v>
      </c>
    </row>
    <row r="14" spans="2:13" ht="15.75" customHeight="1">
      <c r="B14" s="9"/>
      <c r="C14" s="18">
        <v>22.521350000000002</v>
      </c>
      <c r="D14" s="18">
        <v>77.661569999999998</v>
      </c>
      <c r="E14" s="18">
        <v>103.98299</v>
      </c>
      <c r="F14" s="18">
        <v>73.914360000000002</v>
      </c>
      <c r="G14" s="18">
        <v>105.71923</v>
      </c>
      <c r="H14" s="18">
        <v>220.35291000000001</v>
      </c>
      <c r="K14" s="36">
        <v>12.306811178868438</v>
      </c>
      <c r="L14" s="37">
        <v>39.367265946028084</v>
      </c>
      <c r="M14" s="38">
        <v>5.2898015003907162</v>
      </c>
    </row>
    <row r="15" spans="2:13" ht="15.75" customHeight="1">
      <c r="B15" s="9"/>
      <c r="C15" s="18">
        <v>38.851190000000003</v>
      </c>
      <c r="D15" s="18">
        <v>53.387770000000003</v>
      </c>
      <c r="E15" s="18">
        <v>115.79433</v>
      </c>
      <c r="F15" s="18">
        <v>115.29084</v>
      </c>
      <c r="G15" s="18">
        <v>125.28413</v>
      </c>
      <c r="H15" s="18">
        <v>156.37848</v>
      </c>
      <c r="K15" s="36">
        <v>55.164899920351509</v>
      </c>
      <c r="L15" s="37">
        <v>57.838995507330033</v>
      </c>
      <c r="M15" s="38">
        <v>4.0864691676834788</v>
      </c>
    </row>
    <row r="16" spans="2:13" ht="15.75" customHeight="1">
      <c r="B16" s="9"/>
      <c r="C16" s="18">
        <v>32.195210000000003</v>
      </c>
      <c r="D16" s="18">
        <v>55.88259</v>
      </c>
      <c r="E16" s="18">
        <v>116.10527</v>
      </c>
      <c r="F16" s="18">
        <v>116.52059</v>
      </c>
      <c r="G16" s="18">
        <v>117.58656999999999</v>
      </c>
      <c r="H16" s="18">
        <v>138.22192000000001</v>
      </c>
      <c r="K16" s="36">
        <v>25.190979277073478</v>
      </c>
      <c r="L16" s="37">
        <v>40.080550050197523</v>
      </c>
      <c r="M16" s="38">
        <v>3.5066811238207758</v>
      </c>
    </row>
    <row r="17" spans="2:16" ht="15.75" customHeight="1">
      <c r="B17" s="9"/>
      <c r="C17" s="18">
        <v>45.2393</v>
      </c>
      <c r="D17" s="18">
        <v>68.516850000000005</v>
      </c>
      <c r="E17" s="18">
        <v>94.935389999999998</v>
      </c>
      <c r="F17" s="18">
        <v>84.416430000000005</v>
      </c>
      <c r="G17" s="18">
        <v>171.90074000000001</v>
      </c>
      <c r="H17" s="18">
        <v>180.21352999999999</v>
      </c>
      <c r="K17" s="36">
        <v>12.62405231288083</v>
      </c>
      <c r="L17" s="37">
        <v>46.072714714135984</v>
      </c>
      <c r="M17" s="38">
        <v>6.3229662044038868</v>
      </c>
    </row>
    <row r="18" spans="2:16" ht="15.75" customHeight="1">
      <c r="B18" s="9"/>
      <c r="C18" s="18">
        <v>34.254750000000001</v>
      </c>
      <c r="D18" s="18">
        <v>70.791089999999997</v>
      </c>
      <c r="E18" s="18">
        <v>81.581819999999993</v>
      </c>
      <c r="F18" s="18">
        <v>92.892169999999993</v>
      </c>
      <c r="G18" s="18">
        <v>167.87472</v>
      </c>
      <c r="H18" s="18">
        <v>165.59643</v>
      </c>
      <c r="K18" s="36">
        <v>18.147227615130539</v>
      </c>
      <c r="L18" s="37">
        <v>49.5441591756489</v>
      </c>
      <c r="M18" s="38">
        <v>6.138212155911563</v>
      </c>
    </row>
    <row r="19" spans="2:16" ht="15.75" customHeight="1">
      <c r="K19" s="36">
        <v>55.792092057913941</v>
      </c>
      <c r="L19" s="37">
        <v>26.455469125425058</v>
      </c>
      <c r="M19" s="38">
        <v>8.7818970616124243</v>
      </c>
    </row>
    <row r="20" spans="2:16" ht="15.75" customHeight="1">
      <c r="K20" s="36">
        <v>16.360460843752747</v>
      </c>
      <c r="L20" s="37">
        <v>11.983364722322335</v>
      </c>
      <c r="M20" s="38">
        <v>7.0133622611849997</v>
      </c>
    </row>
    <row r="21" spans="2:16" ht="15.75" customHeight="1">
      <c r="K21" s="36">
        <v>37.983984060185001</v>
      </c>
      <c r="L21" s="37">
        <v>10.645956032808186</v>
      </c>
      <c r="M21" s="38">
        <v>6.9550197546474077</v>
      </c>
    </row>
    <row r="22" spans="2:16" ht="15.75" customHeight="1">
      <c r="K22" s="36">
        <v>10.503027607513962</v>
      </c>
      <c r="L22" s="37">
        <v>20.775365002339996</v>
      </c>
      <c r="M22" s="38">
        <v>4.5665868999781454</v>
      </c>
    </row>
    <row r="23" spans="2:16" ht="15.75" customHeight="1">
      <c r="K23" s="39">
        <v>13.285277716907506</v>
      </c>
      <c r="L23" s="40">
        <v>28.40149416686403</v>
      </c>
      <c r="M23" s="41">
        <v>5.0005151894143989</v>
      </c>
    </row>
    <row r="24" spans="2:16" ht="15.75" customHeight="1"/>
    <row r="25" spans="2:16" ht="15.75" customHeight="1"/>
    <row r="26" spans="2:16" ht="15.75" customHeight="1">
      <c r="B26" s="12" t="s">
        <v>48</v>
      </c>
      <c r="C26" s="42" t="s">
        <v>67</v>
      </c>
      <c r="D26" s="42"/>
      <c r="E26" s="42"/>
      <c r="F26" s="42"/>
      <c r="G26" s="42"/>
      <c r="H26" s="42"/>
      <c r="I26" s="42"/>
      <c r="J26" s="42"/>
      <c r="K26" s="42"/>
      <c r="N26" s="12" t="s">
        <v>49</v>
      </c>
      <c r="O26" s="7"/>
      <c r="P26" s="7"/>
    </row>
    <row r="27" spans="2:16" ht="15.75" customHeight="1">
      <c r="B27" s="8" t="s">
        <v>66</v>
      </c>
      <c r="C27" s="30" t="s">
        <v>43</v>
      </c>
      <c r="D27" s="34"/>
      <c r="E27" s="34"/>
      <c r="F27" s="30" t="s">
        <v>44</v>
      </c>
      <c r="G27" s="34"/>
      <c r="H27" s="34"/>
      <c r="I27" s="30" t="s">
        <v>50</v>
      </c>
      <c r="J27" s="34"/>
      <c r="K27" s="34"/>
      <c r="N27" s="30" t="s">
        <v>80</v>
      </c>
      <c r="O27" s="30"/>
      <c r="P27" s="30"/>
    </row>
    <row r="28" spans="2:16" ht="15.75" customHeight="1">
      <c r="B28" s="60">
        <v>0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N28" s="8" t="s">
        <v>43</v>
      </c>
      <c r="O28" s="8" t="s">
        <v>44</v>
      </c>
      <c r="P28" s="8" t="s">
        <v>50</v>
      </c>
    </row>
    <row r="29" spans="2:16" ht="15.75" customHeight="1">
      <c r="B29" s="60">
        <v>6</v>
      </c>
      <c r="C29" s="9">
        <v>1.214027779</v>
      </c>
      <c r="D29" s="9">
        <v>2.7560416679999999</v>
      </c>
      <c r="E29" s="9">
        <v>1.414513889</v>
      </c>
      <c r="F29" s="9">
        <v>0.396597221</v>
      </c>
      <c r="G29" s="9">
        <v>0.57590277899999986</v>
      </c>
      <c r="H29" s="9">
        <v>0.51555555400000008</v>
      </c>
      <c r="I29" s="9">
        <v>0.15479166699999999</v>
      </c>
      <c r="J29" s="9">
        <v>0.15006944400000002</v>
      </c>
      <c r="K29" s="9">
        <v>0.13159722200000001</v>
      </c>
      <c r="N29" s="9">
        <v>30</v>
      </c>
      <c r="O29" s="9">
        <v>15</v>
      </c>
      <c r="P29" s="9">
        <v>11</v>
      </c>
    </row>
    <row r="30" spans="2:16" ht="15.75" customHeight="1">
      <c r="B30" s="60">
        <v>12</v>
      </c>
      <c r="C30" s="9">
        <v>3.3597916680000006</v>
      </c>
      <c r="D30" s="9">
        <v>5.3051388920000004</v>
      </c>
      <c r="E30" s="9">
        <v>2.7393055540000004</v>
      </c>
      <c r="F30" s="9">
        <v>0.71604166499999999</v>
      </c>
      <c r="G30" s="9">
        <v>0.78340277899999977</v>
      </c>
      <c r="H30" s="9">
        <v>0.81416666500000001</v>
      </c>
      <c r="I30" s="9">
        <v>0.35340277799999997</v>
      </c>
      <c r="J30" s="9">
        <v>0.36902777799999997</v>
      </c>
      <c r="K30" s="9">
        <v>0.19777777800000004</v>
      </c>
      <c r="N30" s="9">
        <v>35</v>
      </c>
      <c r="O30" s="9">
        <v>14</v>
      </c>
      <c r="P30" s="9">
        <v>5</v>
      </c>
    </row>
    <row r="31" spans="2:16" ht="15.75" customHeight="1">
      <c r="B31" s="60">
        <v>18</v>
      </c>
      <c r="C31" s="9">
        <v>5.200208335000001</v>
      </c>
      <c r="D31" s="9">
        <v>7.1839583370000017</v>
      </c>
      <c r="E31" s="9">
        <v>4.2352083309999999</v>
      </c>
      <c r="F31" s="9">
        <v>1.1818749979999998</v>
      </c>
      <c r="G31" s="9">
        <v>1.1423611119999999</v>
      </c>
      <c r="H31" s="9">
        <v>1.110138888</v>
      </c>
      <c r="I31" s="9">
        <v>0.47868055600000003</v>
      </c>
      <c r="J31" s="9">
        <v>0.45423611200000003</v>
      </c>
      <c r="K31" s="9">
        <v>0.35402777800000007</v>
      </c>
      <c r="N31" s="9">
        <v>31</v>
      </c>
      <c r="O31" s="9">
        <v>16</v>
      </c>
      <c r="P31" s="9">
        <v>10</v>
      </c>
    </row>
    <row r="32" spans="2:16" ht="15.75" customHeight="1">
      <c r="B32" s="60">
        <v>24</v>
      </c>
      <c r="C32" s="9">
        <v>7.1934722239999997</v>
      </c>
      <c r="D32" s="9">
        <v>8.9356944480000013</v>
      </c>
      <c r="E32" s="9">
        <v>5.7457638890000009</v>
      </c>
      <c r="F32" s="9">
        <v>1.4309027759999999</v>
      </c>
      <c r="G32" s="9">
        <v>1.4916666670000001</v>
      </c>
      <c r="H32" s="9">
        <v>1.3116666650000002</v>
      </c>
      <c r="I32" s="9">
        <v>0.50034722300000001</v>
      </c>
      <c r="J32" s="9">
        <v>0.49013889000000005</v>
      </c>
      <c r="K32" s="9">
        <v>0.49791666700000003</v>
      </c>
      <c r="N32" s="9">
        <v>30</v>
      </c>
      <c r="O32" s="9">
        <v>19</v>
      </c>
      <c r="P32" s="9">
        <v>8</v>
      </c>
    </row>
    <row r="33" spans="2:16" ht="15.75" customHeight="1">
      <c r="B33" s="60">
        <v>30</v>
      </c>
      <c r="C33" s="9">
        <v>10.064513892999999</v>
      </c>
      <c r="D33" s="9">
        <v>10.847569448000002</v>
      </c>
      <c r="E33" s="9">
        <v>7.8509027750000016</v>
      </c>
      <c r="F33" s="9">
        <v>1.8329166639999999</v>
      </c>
      <c r="G33" s="9">
        <v>1.8167361119999998</v>
      </c>
      <c r="H33" s="9">
        <v>1.5819444420000002</v>
      </c>
      <c r="I33" s="9">
        <v>0.53736111200000003</v>
      </c>
      <c r="J33" s="9">
        <v>0.53208333399999996</v>
      </c>
      <c r="K33" s="9">
        <v>0.58624999999999994</v>
      </c>
      <c r="N33" s="9">
        <v>36</v>
      </c>
      <c r="O33" s="9">
        <v>13</v>
      </c>
      <c r="P33" s="9">
        <v>8</v>
      </c>
    </row>
    <row r="34" spans="2:16" ht="15.75" customHeight="1">
      <c r="B34" s="60">
        <v>36</v>
      </c>
      <c r="C34" s="9">
        <v>11.883611115999999</v>
      </c>
      <c r="D34" s="9">
        <v>12.388194449000002</v>
      </c>
      <c r="E34" s="9">
        <v>9.3540277740000004</v>
      </c>
      <c r="F34" s="9">
        <v>2.3621527759999998</v>
      </c>
      <c r="G34" s="9">
        <v>2.1129166669999999</v>
      </c>
      <c r="H34" s="9">
        <v>1.9933333290000002</v>
      </c>
      <c r="I34" s="9">
        <v>0.572083334</v>
      </c>
      <c r="J34" s="9">
        <v>0.53208333399999996</v>
      </c>
      <c r="K34" s="9">
        <v>0.67173611099999997</v>
      </c>
    </row>
    <row r="35" spans="2:16" ht="15.75" customHeight="1">
      <c r="B35" s="60">
        <v>42</v>
      </c>
      <c r="C35" s="9">
        <v>14.397430561999998</v>
      </c>
      <c r="D35" s="9">
        <v>13.476319449000002</v>
      </c>
      <c r="E35" s="9">
        <v>10.728055551000001</v>
      </c>
      <c r="F35" s="9">
        <v>2.6854861089999997</v>
      </c>
      <c r="G35" s="9">
        <v>2.537916665</v>
      </c>
      <c r="H35" s="9">
        <v>2.5213194400000001</v>
      </c>
      <c r="I35" s="9">
        <v>0.61215277800000001</v>
      </c>
      <c r="J35" s="9">
        <v>0.56958333400000005</v>
      </c>
      <c r="K35" s="9">
        <v>0.79479166699999992</v>
      </c>
    </row>
    <row r="36" spans="2:16" ht="15.75" customHeight="1">
      <c r="B36" s="60">
        <v>48</v>
      </c>
      <c r="C36" s="9">
        <v>17.042222228999997</v>
      </c>
      <c r="D36" s="9">
        <v>15.133055559000002</v>
      </c>
      <c r="E36" s="9">
        <v>12.247638885000002</v>
      </c>
      <c r="F36" s="9">
        <v>2.9795138859999999</v>
      </c>
      <c r="G36" s="9">
        <v>2.9497222189999999</v>
      </c>
      <c r="H36" s="9">
        <v>2.9177777730000001</v>
      </c>
      <c r="I36" s="9">
        <v>0.67208333399999998</v>
      </c>
      <c r="J36" s="9">
        <v>0.70381944600000002</v>
      </c>
      <c r="K36" s="9">
        <v>0.91784722299999999</v>
      </c>
    </row>
    <row r="37" spans="2:16" ht="15.75" customHeight="1">
      <c r="B37" s="60">
        <v>54</v>
      </c>
      <c r="C37" s="9">
        <v>18.677152782999997</v>
      </c>
      <c r="D37" s="9">
        <v>16.216041670000003</v>
      </c>
      <c r="E37" s="9">
        <v>13.991597217000001</v>
      </c>
      <c r="F37" s="9">
        <v>3.475694442</v>
      </c>
      <c r="G37" s="9">
        <v>3.5518055519999994</v>
      </c>
      <c r="H37" s="9">
        <v>3.460624996</v>
      </c>
      <c r="I37" s="9">
        <v>0.776597223</v>
      </c>
      <c r="J37" s="9">
        <v>0.796805557</v>
      </c>
      <c r="K37" s="9">
        <v>1.0429861119999999</v>
      </c>
    </row>
    <row r="38" spans="2:16" ht="15.75" customHeight="1">
      <c r="B38" s="60">
        <v>60</v>
      </c>
      <c r="C38" s="9">
        <v>20.988194450999998</v>
      </c>
      <c r="D38" s="9">
        <v>17.800902783000002</v>
      </c>
      <c r="E38" s="9">
        <v>15.609166661000001</v>
      </c>
      <c r="F38" s="9">
        <v>3.8044444409999998</v>
      </c>
      <c r="G38" s="9">
        <v>4.0358333309999992</v>
      </c>
      <c r="H38" s="9">
        <v>3.7289583299999998</v>
      </c>
      <c r="I38" s="9">
        <v>0.85576389000000008</v>
      </c>
      <c r="J38" s="9">
        <v>0.83472222400000007</v>
      </c>
      <c r="K38" s="9">
        <v>1.1307638899999999</v>
      </c>
    </row>
    <row r="39" spans="2:16" ht="15.75" customHeight="1">
      <c r="B39" s="60">
        <v>66</v>
      </c>
      <c r="C39" s="9">
        <v>23.164513896999996</v>
      </c>
      <c r="D39" s="9">
        <v>19.082569449000005</v>
      </c>
      <c r="E39" s="9">
        <v>16.888680551</v>
      </c>
      <c r="F39" s="9">
        <v>4.0522916629999992</v>
      </c>
      <c r="G39" s="9">
        <v>4.2558333299999997</v>
      </c>
      <c r="H39" s="9">
        <v>3.9515972189999999</v>
      </c>
      <c r="I39" s="9">
        <v>0.90944444600000018</v>
      </c>
      <c r="J39" s="9">
        <v>0.87375000200000008</v>
      </c>
      <c r="K39" s="9">
        <v>1.1307638899999999</v>
      </c>
    </row>
    <row r="40" spans="2:16" ht="15.75" customHeight="1">
      <c r="B40" s="60">
        <v>72</v>
      </c>
      <c r="C40" s="9">
        <v>26.152361117999995</v>
      </c>
      <c r="D40" s="9">
        <v>20.941944450000001</v>
      </c>
      <c r="E40" s="9">
        <v>18.644027773000001</v>
      </c>
      <c r="F40" s="9">
        <v>4.2820138849999996</v>
      </c>
      <c r="G40" s="9">
        <v>4.5501388859999992</v>
      </c>
      <c r="H40" s="9">
        <v>4.1165972179999999</v>
      </c>
      <c r="I40" s="9">
        <v>0.99729166800000024</v>
      </c>
      <c r="J40" s="9">
        <v>0.92284722400000008</v>
      </c>
      <c r="K40" s="9">
        <v>1.2438194460000001</v>
      </c>
    </row>
    <row r="41" spans="2:16" ht="15.75" customHeight="1"/>
    <row r="42" spans="2:16" ht="15.75" customHeight="1"/>
    <row r="43" spans="2:16" ht="15.75" customHeight="1"/>
    <row r="44" spans="2:16" ht="15.75" customHeight="1"/>
    <row r="45" spans="2:16" ht="15.75" customHeight="1"/>
    <row r="46" spans="2:16" ht="15.75" customHeight="1"/>
    <row r="47" spans="2:16" ht="15.75" customHeight="1"/>
    <row r="48" spans="2:1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">
    <mergeCell ref="C2:H2"/>
    <mergeCell ref="L2:M2"/>
    <mergeCell ref="C26:K26"/>
    <mergeCell ref="N27:P27"/>
    <mergeCell ref="C3:H3"/>
    <mergeCell ref="C11:H11"/>
    <mergeCell ref="C27:E27"/>
    <mergeCell ref="F27:H27"/>
    <mergeCell ref="I27:K27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H1000"/>
  <sheetViews>
    <sheetView workbookViewId="0">
      <selection activeCell="E22" sqref="E22"/>
    </sheetView>
  </sheetViews>
  <sheetFormatPr baseColWidth="10" defaultColWidth="11.1640625" defaultRowHeight="15" customHeight="1"/>
  <cols>
    <col min="1" max="26" width="10.5" customWidth="1"/>
  </cols>
  <sheetData>
    <row r="1" spans="2:8" ht="15.75" customHeight="1"/>
    <row r="2" spans="2:8" ht="15.75" customHeight="1">
      <c r="B2" s="63" t="s">
        <v>51</v>
      </c>
      <c r="C2" s="64" t="s">
        <v>77</v>
      </c>
      <c r="D2" s="64"/>
      <c r="E2" s="64"/>
      <c r="F2" s="64"/>
      <c r="G2" s="64"/>
      <c r="H2" s="64"/>
    </row>
    <row r="3" spans="2:8" ht="15.75" customHeight="1">
      <c r="B3" s="67" t="s">
        <v>6</v>
      </c>
      <c r="C3" s="67" t="s">
        <v>17</v>
      </c>
      <c r="D3" s="67" t="s">
        <v>10</v>
      </c>
      <c r="E3" s="67" t="s">
        <v>18</v>
      </c>
      <c r="F3" s="67" t="s">
        <v>9</v>
      </c>
      <c r="G3" s="67" t="s">
        <v>7</v>
      </c>
      <c r="H3" s="67" t="s">
        <v>14</v>
      </c>
    </row>
    <row r="4" spans="2:8" ht="15.75" customHeight="1">
      <c r="B4" s="43">
        <v>10.6757633</v>
      </c>
      <c r="C4" s="43">
        <v>8.2121255899999994</v>
      </c>
      <c r="D4" s="43">
        <v>9.8545507000000008</v>
      </c>
      <c r="E4" s="43">
        <v>22.172739100000001</v>
      </c>
      <c r="F4" s="43">
        <v>17.245463699999998</v>
      </c>
      <c r="G4" s="43">
        <v>27.100014399999999</v>
      </c>
      <c r="H4" s="43">
        <v>29.563652099999999</v>
      </c>
    </row>
    <row r="5" spans="2:8" ht="15.75" customHeight="1">
      <c r="B5" s="43">
        <v>7.3909130300000001</v>
      </c>
      <c r="C5" s="43">
        <v>11.4969758</v>
      </c>
      <c r="D5" s="43">
        <v>6.5697004699999999</v>
      </c>
      <c r="E5" s="43">
        <v>26.278801900000001</v>
      </c>
      <c r="F5" s="43">
        <v>27.100014399999999</v>
      </c>
      <c r="G5" s="43">
        <v>34.490927499999998</v>
      </c>
      <c r="H5" s="43">
        <v>26.278801900000001</v>
      </c>
    </row>
    <row r="6" spans="2:8" ht="15.75" customHeight="1">
      <c r="B6" s="43">
        <v>8.2121255899999994</v>
      </c>
      <c r="C6" s="43">
        <v>13.1394009</v>
      </c>
      <c r="D6" s="43">
        <v>10.6757633</v>
      </c>
      <c r="E6" s="43">
        <v>31.206077199999999</v>
      </c>
      <c r="F6" s="43">
        <v>28.7424395</v>
      </c>
      <c r="G6" s="43">
        <v>31.206077199999999</v>
      </c>
      <c r="H6" s="43">
        <v>24.636376800000001</v>
      </c>
    </row>
    <row r="7" spans="2:8" ht="15.75" customHeight="1">
      <c r="B7" s="43">
        <v>12.3181884</v>
      </c>
      <c r="C7" s="43">
        <v>11.4969758</v>
      </c>
      <c r="D7" s="43">
        <v>8.2121255899999994</v>
      </c>
      <c r="E7" s="43">
        <v>25.457589299999999</v>
      </c>
      <c r="F7" s="43">
        <v>27.921226999999998</v>
      </c>
      <c r="G7" s="43">
        <v>26.278801900000001</v>
      </c>
      <c r="H7" s="43">
        <v>28.7424395</v>
      </c>
    </row>
    <row r="8" spans="2:8" ht="15.75" customHeight="1">
      <c r="B8" s="43">
        <v>7.3909130300000001</v>
      </c>
      <c r="C8" s="43">
        <v>8.2121255899999994</v>
      </c>
      <c r="D8" s="43">
        <v>9.0333381399999997</v>
      </c>
      <c r="E8" s="43">
        <v>23.815164200000002</v>
      </c>
      <c r="F8" s="43">
        <v>30.384864700000001</v>
      </c>
      <c r="G8" s="43">
        <v>30.384864700000001</v>
      </c>
      <c r="H8" s="43">
        <v>31.206077199999999</v>
      </c>
    </row>
    <row r="9" spans="2:8" ht="15.75" customHeight="1"/>
    <row r="10" spans="2:8" ht="15.75" customHeight="1"/>
    <row r="11" spans="2:8" ht="15.75" customHeight="1"/>
    <row r="12" spans="2:8" ht="15.75" customHeight="1"/>
    <row r="13" spans="2:8" ht="15.75" customHeight="1"/>
    <row r="14" spans="2:8" ht="15.75" customHeight="1"/>
    <row r="15" spans="2:8" ht="15.75" customHeight="1"/>
    <row r="16" spans="2:8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2:H2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G1000"/>
  <sheetViews>
    <sheetView tabSelected="1" workbookViewId="0">
      <selection activeCell="H16" sqref="H16:H17"/>
    </sheetView>
  </sheetViews>
  <sheetFormatPr baseColWidth="10" defaultColWidth="11.1640625" defaultRowHeight="15" customHeight="1"/>
  <cols>
    <col min="1" max="26" width="10.5" customWidth="1"/>
  </cols>
  <sheetData>
    <row r="1" spans="2:7" ht="15.75" customHeight="1"/>
    <row r="2" spans="2:7" ht="15.75" customHeight="1">
      <c r="B2" s="63" t="s">
        <v>52</v>
      </c>
      <c r="C2" s="65" t="s">
        <v>82</v>
      </c>
      <c r="D2" s="66"/>
    </row>
    <row r="3" spans="2:7" ht="15.75" customHeight="1">
      <c r="B3" s="8" t="s">
        <v>6</v>
      </c>
      <c r="C3" s="8" t="s">
        <v>8</v>
      </c>
      <c r="D3" s="8" t="s">
        <v>14</v>
      </c>
    </row>
    <row r="4" spans="2:7" ht="15.75" customHeight="1">
      <c r="B4" s="18">
        <v>77.000536370464999</v>
      </c>
      <c r="C4" s="18">
        <v>239.93968541435453</v>
      </c>
      <c r="D4" s="18">
        <v>4.0581438500000013</v>
      </c>
    </row>
    <row r="5" spans="2:7" ht="15.75" customHeight="1">
      <c r="B5" s="18">
        <v>40.641158336625011</v>
      </c>
      <c r="C5" s="18">
        <v>23.776246852776858</v>
      </c>
      <c r="D5" s="18">
        <v>2.9738959625000003</v>
      </c>
    </row>
    <row r="6" spans="2:7" ht="15.75" customHeight="1">
      <c r="B6" s="18">
        <v>48.741177834000005</v>
      </c>
      <c r="C6" s="18">
        <v>20.3202175842125</v>
      </c>
      <c r="D6" s="18">
        <v>4.5222358500000013</v>
      </c>
    </row>
    <row r="7" spans="2:7" ht="15.75" customHeight="1">
      <c r="B7" s="18">
        <v>304.49985260704619</v>
      </c>
      <c r="C7" s="18">
        <v>207.36950605860349</v>
      </c>
      <c r="D7" s="18">
        <v>7.650326144000001</v>
      </c>
    </row>
    <row r="8" spans="2:7" ht="15.75" customHeight="1">
      <c r="B8" s="18">
        <v>114.76634813600003</v>
      </c>
      <c r="C8" s="18">
        <v>22.455687775864998</v>
      </c>
      <c r="D8" s="18">
        <v>5.0491514000000013</v>
      </c>
    </row>
    <row r="9" spans="2:7" ht="15.75" customHeight="1">
      <c r="B9" s="18">
        <v>37.940136703760004</v>
      </c>
      <c r="C9" s="18">
        <v>55.00112429882023</v>
      </c>
      <c r="D9" s="18">
        <v>8.4717931816249994</v>
      </c>
    </row>
    <row r="10" spans="2:7" ht="15.75" customHeight="1">
      <c r="B10" s="18">
        <v>269.30831594400001</v>
      </c>
      <c r="C10" s="18">
        <v>13.020031175816564</v>
      </c>
      <c r="D10" s="18">
        <v>16.385325115625001</v>
      </c>
    </row>
    <row r="11" spans="2:7" ht="15.75" customHeight="1">
      <c r="B11" s="18">
        <v>163.78506949062498</v>
      </c>
      <c r="C11" s="18">
        <v>107.8172950534013</v>
      </c>
      <c r="D11" s="18">
        <v>6.9480714240000001</v>
      </c>
    </row>
    <row r="12" spans="2:7" ht="15.75" customHeight="1">
      <c r="B12" s="18">
        <v>48.029829379625006</v>
      </c>
      <c r="C12" s="18">
        <v>78.455737311818595</v>
      </c>
      <c r="D12" s="18">
        <v>5.8891942066250023</v>
      </c>
    </row>
    <row r="13" spans="2:7" ht="15.75" customHeight="1"/>
    <row r="14" spans="2:7" ht="15.75" customHeight="1"/>
    <row r="15" spans="2:7" ht="15.75" customHeight="1"/>
    <row r="16" spans="2:7" ht="15.75" customHeight="1">
      <c r="B16" s="12" t="s">
        <v>53</v>
      </c>
      <c r="C16" s="53" t="s">
        <v>81</v>
      </c>
      <c r="D16" s="54"/>
      <c r="E16" s="54"/>
      <c r="F16" s="54"/>
      <c r="G16" s="55"/>
    </row>
    <row r="17" spans="2:7" ht="15.75" customHeight="1">
      <c r="B17" s="8" t="s">
        <v>66</v>
      </c>
      <c r="C17" s="16"/>
      <c r="D17" s="16"/>
      <c r="E17" s="16"/>
      <c r="F17" s="16"/>
      <c r="G17" s="16"/>
    </row>
    <row r="18" spans="2:7" ht="15.75" customHeight="1">
      <c r="B18" s="60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</row>
    <row r="19" spans="2:7" ht="15.75" customHeight="1">
      <c r="B19" s="60">
        <v>6</v>
      </c>
      <c r="C19" s="9">
        <v>0.5089323141684865</v>
      </c>
      <c r="D19" s="9">
        <v>4.4769148453088548</v>
      </c>
      <c r="E19" s="9">
        <v>2.4676899781628903</v>
      </c>
      <c r="F19" s="9">
        <v>3.4141924651804101</v>
      </c>
      <c r="G19" s="9">
        <v>0.43872470323221835</v>
      </c>
    </row>
    <row r="20" spans="2:7" ht="15.75" customHeight="1">
      <c r="B20" s="60">
        <f t="shared" ref="B20:B28" si="0">B19+6</f>
        <v>12</v>
      </c>
      <c r="C20" s="9">
        <v>1.350228533668496</v>
      </c>
      <c r="D20" s="9">
        <v>6.6920202103096793</v>
      </c>
      <c r="E20" s="9">
        <v>2.8441172650090385</v>
      </c>
      <c r="F20" s="9">
        <v>5.3268948063332928</v>
      </c>
      <c r="G20" s="9">
        <v>1.3746710035389631</v>
      </c>
    </row>
    <row r="21" spans="2:7" ht="15.75" customHeight="1">
      <c r="B21" s="60">
        <f t="shared" si="0"/>
        <v>18</v>
      </c>
      <c r="C21" s="9">
        <v>2.9601163777249861</v>
      </c>
      <c r="D21" s="9">
        <v>8.2465972484376593</v>
      </c>
      <c r="E21" s="9">
        <v>3.2038144368334964</v>
      </c>
      <c r="F21" s="9">
        <v>7.2509148401704637</v>
      </c>
      <c r="G21" s="9">
        <v>2.6615969821963459</v>
      </c>
    </row>
    <row r="22" spans="2:7" ht="15.75" customHeight="1">
      <c r="B22" s="60">
        <f t="shared" si="0"/>
        <v>24</v>
      </c>
      <c r="C22" s="9">
        <v>5.5151641056111593</v>
      </c>
      <c r="D22" s="9">
        <v>9.5076060558871411</v>
      </c>
      <c r="E22" s="9">
        <v>3.9943117392104099</v>
      </c>
      <c r="F22" s="9">
        <v>8.1676538147256057</v>
      </c>
      <c r="G22" s="9">
        <v>4.8698449850529073</v>
      </c>
    </row>
    <row r="23" spans="2:7" ht="15.75" customHeight="1">
      <c r="B23" s="60">
        <f t="shared" si="0"/>
        <v>30</v>
      </c>
      <c r="C23" s="9">
        <v>6.7823015881648967</v>
      </c>
      <c r="D23" s="9">
        <v>10.174806440408258</v>
      </c>
      <c r="E23" s="9">
        <v>4.6886109705551622</v>
      </c>
      <c r="F23" s="9">
        <v>9.1070283376251009</v>
      </c>
      <c r="G23" s="9">
        <v>5.7326703259976908</v>
      </c>
    </row>
    <row r="24" spans="2:7" ht="15.75" customHeight="1">
      <c r="B24" s="60">
        <f t="shared" si="0"/>
        <v>36</v>
      </c>
      <c r="C24" s="9">
        <v>7.1665974752250232</v>
      </c>
      <c r="D24" s="9">
        <v>11.035495055575817</v>
      </c>
      <c r="E24" s="9">
        <v>6.3365259751673726</v>
      </c>
      <c r="F24" s="9">
        <v>9.7106424712137596</v>
      </c>
      <c r="G24" s="9">
        <v>8.5843814234768949</v>
      </c>
    </row>
    <row r="25" spans="2:7" ht="15.75" customHeight="1">
      <c r="B25" s="60">
        <f t="shared" si="0"/>
        <v>42</v>
      </c>
      <c r="C25" s="9">
        <v>7.9351889502177304</v>
      </c>
      <c r="D25" s="9">
        <v>13.977848939624614</v>
      </c>
      <c r="E25" s="9">
        <v>7.2775941922827432</v>
      </c>
      <c r="F25" s="9">
        <v>10.668879923904239</v>
      </c>
      <c r="G25" s="9">
        <v>10.266159698219635</v>
      </c>
    </row>
    <row r="26" spans="2:7" ht="15.75" customHeight="1">
      <c r="B26" s="60">
        <f t="shared" si="0"/>
        <v>48</v>
      </c>
      <c r="C26" s="9">
        <v>9.223099345113928</v>
      </c>
      <c r="D26" s="9">
        <v>14.851881477934947</v>
      </c>
      <c r="E26" s="9">
        <v>8.7665732246456578</v>
      </c>
      <c r="F26" s="9">
        <v>11.336628083972588</v>
      </c>
      <c r="G26" s="9">
        <v>12.781514972279972</v>
      </c>
    </row>
    <row r="27" spans="2:7" ht="15.75" customHeight="1">
      <c r="B27" s="60">
        <f t="shared" si="0"/>
        <v>54</v>
      </c>
      <c r="C27" s="9">
        <v>10.697964305890807</v>
      </c>
      <c r="D27" s="9">
        <v>16.286362439162971</v>
      </c>
      <c r="E27" s="9">
        <v>9.8122045703040293</v>
      </c>
      <c r="F27" s="9">
        <v>12.385407621389943</v>
      </c>
      <c r="G27" s="9">
        <v>14.477917523130257</v>
      </c>
    </row>
    <row r="28" spans="2:7" ht="15.75" customHeight="1">
      <c r="B28" s="60">
        <f t="shared" si="0"/>
        <v>60</v>
      </c>
      <c r="C28" s="9">
        <v>11.071873736779692</v>
      </c>
      <c r="D28" s="9">
        <v>17.453963112074923</v>
      </c>
      <c r="E28" s="9">
        <v>10.489773686627091</v>
      </c>
      <c r="F28" s="9">
        <v>12.981476572197126</v>
      </c>
      <c r="G28" s="9">
        <v>15.355367140182585</v>
      </c>
    </row>
    <row r="29" spans="2:7" ht="15.75" customHeight="1">
      <c r="B29" s="60">
        <v>66</v>
      </c>
      <c r="C29" s="9">
        <v>11.549646831998272</v>
      </c>
      <c r="D29" s="9">
        <v>19.355484361683096</v>
      </c>
      <c r="E29" s="9">
        <v>12.087498406402608</v>
      </c>
      <c r="F29" s="9">
        <v>13.630361802474489</v>
      </c>
      <c r="G29" s="9">
        <v>17.841474072615725</v>
      </c>
    </row>
    <row r="30" spans="2:7" ht="15.75" customHeight="1"/>
    <row r="31" spans="2:7" ht="15.75" customHeight="1"/>
    <row r="32" spans="2: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16:G16"/>
    <mergeCell ref="C2:D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2</vt:lpstr>
      <vt:lpstr>Fig 3</vt:lpstr>
      <vt:lpstr>Fig 4</vt:lpstr>
      <vt:lpstr>Fig 5</vt:lpstr>
      <vt:lpstr>Fig 6</vt:lpstr>
      <vt:lpstr>Fig 7</vt:lpstr>
      <vt:lpstr>Fig 8</vt:lpstr>
      <vt:lpstr>Fig S2</vt:lpstr>
      <vt:lpstr>Fig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ngwoo Lee</cp:lastModifiedBy>
  <dcterms:created xsi:type="dcterms:W3CDTF">2023-11-14T22:25:41Z</dcterms:created>
  <dcterms:modified xsi:type="dcterms:W3CDTF">2023-11-19T02:50:07Z</dcterms:modified>
</cp:coreProperties>
</file>